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9.xml.rels" ContentType="application/vnd.openxmlformats-package.relationships+xml"/>
  <Override PartName="/xl/worksheets/_rels/sheet6.xml.rels" ContentType="application/vnd.openxmlformats-package.relationships+xml"/>
  <Override PartName="/xl/worksheets/_rels/sheet8.xml.rels" ContentType="application/vnd.openxmlformats-package.relationships+xml"/>
  <Override PartName="/xl/worksheets/_rels/sheet5.xml.rels" ContentType="application/vnd.openxmlformats-package.relationships+xml"/>
  <Override PartName="/xl/worksheets/_rels/sheet7.xml.rels" ContentType="application/vnd.openxmlformats-package.relationships+xml"/>
  <Override PartName="/xl/worksheets/_rels/sheet1.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0"/>
  </bookViews>
  <sheets>
    <sheet name="Supplementary Table 1" sheetId="1" state="visible" r:id="rId2"/>
    <sheet name="Supplementary Table 2" sheetId="2" state="visible" r:id="rId3"/>
    <sheet name="Supplementary Table 3" sheetId="3" state="visible" r:id="rId4"/>
    <sheet name="Supplementary Table 4" sheetId="4" state="visible" r:id="rId5"/>
    <sheet name="Supplementary Table 5" sheetId="5" state="visible" r:id="rId6"/>
    <sheet name="Supplementary Table 6" sheetId="6" state="visible" r:id="rId7"/>
    <sheet name="Supplementary Table 7" sheetId="7" state="visible" r:id="rId8"/>
    <sheet name="Supplementary Table 8" sheetId="8" state="visible" r:id="rId9"/>
    <sheet name="Supplementary Table 9" sheetId="9" state="visible" r:id="rId10"/>
    <sheet name="Supplementary Table 10" sheetId="10" state="visible" r:id="rId11"/>
    <sheet name="Supplementary Table 11"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0" uniqueCount="51">
  <si>
    <t xml:space="preserve">Supplementary Table 1. Raw luciferase data for Fig.1A</t>
  </si>
  <si>
    <t xml:space="preserve">Firefly luciferase signal (RLUs1)</t>
  </si>
  <si>
    <t xml:space="preserve">Renilla luciferase signal (RLUs2)</t>
  </si>
  <si>
    <t xml:space="preserve"> Ratio of RLUs1 to RLUs2</t>
  </si>
  <si>
    <r>
      <rPr>
        <sz val="12"/>
        <rFont val="Times New Roman"/>
        <family val="1"/>
      </rPr>
      <t xml:space="preserve">Relative  ratio with normalization to control group</t>
    </r>
    <r>
      <rPr>
        <vertAlign val="superscript"/>
        <sz val="12"/>
        <rFont val="Times New Roman"/>
        <family val="1"/>
      </rPr>
      <t xml:space="preserve">a</t>
    </r>
  </si>
  <si>
    <r>
      <rPr>
        <sz val="10"/>
        <rFont val="Times New Roman"/>
        <family val="1"/>
      </rPr>
      <t xml:space="preserve">Group</t>
    </r>
    <r>
      <rPr>
        <vertAlign val="superscript"/>
        <sz val="10"/>
        <rFont val="Times New Roman"/>
        <family val="1"/>
      </rPr>
      <t xml:space="preserve">b</t>
    </r>
  </si>
  <si>
    <t xml:space="preserve">vector</t>
  </si>
  <si>
    <t xml:space="preserve">vector+SeV</t>
  </si>
  <si>
    <t xml:space="preserve">NS7a+SeV</t>
  </si>
  <si>
    <r>
      <rPr>
        <vertAlign val="superscript"/>
        <sz val="12"/>
        <rFont val="Times New Roman"/>
        <family val="1"/>
      </rPr>
      <t xml:space="preserve">a </t>
    </r>
    <r>
      <rPr>
        <sz val="12"/>
        <rFont val="Times New Roman"/>
        <family val="1"/>
      </rPr>
      <t xml:space="preserve">The untreated empty vector control value was set to 1.  Every group contains three replicates. These quantitative values were used to produce Fig.1A via using GraphPad Prism 5.0. Statistical differences were determined by one-way ANOVAs.</t>
    </r>
  </si>
  <si>
    <r>
      <rPr>
        <vertAlign val="superscript"/>
        <sz val="12"/>
        <rFont val="Times New Roman"/>
        <family val="1"/>
      </rPr>
      <t xml:space="preserve">b </t>
    </r>
    <r>
      <rPr>
        <sz val="12"/>
        <rFont val="Times New Roman"/>
        <family val="1"/>
      </rPr>
      <t xml:space="preserve">Black triangle represents increasing amounts of NS7a protein.</t>
    </r>
  </si>
  <si>
    <t xml:space="preserve">Supplementary Table 2. Raw luciferase data for Fig.1B</t>
  </si>
  <si>
    <t xml:space="preserve">Ratio of RLUs1 to RLUs2</t>
  </si>
  <si>
    <r>
      <rPr>
        <sz val="12"/>
        <rFont val="Times New Roman"/>
        <family val="1"/>
      </rPr>
      <t xml:space="preserve">Group</t>
    </r>
    <r>
      <rPr>
        <vertAlign val="superscript"/>
        <sz val="12"/>
        <rFont val="Times New Roman"/>
        <family val="1"/>
      </rPr>
      <t xml:space="preserve">b</t>
    </r>
  </si>
  <si>
    <r>
      <rPr>
        <vertAlign val="superscript"/>
        <sz val="12"/>
        <rFont val="Times New Roman"/>
        <family val="1"/>
      </rPr>
      <t xml:space="preserve">a </t>
    </r>
    <r>
      <rPr>
        <sz val="12"/>
        <rFont val="Times New Roman"/>
        <family val="1"/>
      </rPr>
      <t xml:space="preserve">The untreated empty vector control value was set to 1.  Every group contains three replicates. These quantitative values were used to produce Fig.1B via using GraphPad Prism 5.0. Statistical differences were determined by one-way ANOVAs.</t>
    </r>
  </si>
  <si>
    <t xml:space="preserve">Supplementary Table 3. Raw luciferase data for Fig.1C</t>
  </si>
  <si>
    <r>
      <rPr>
        <vertAlign val="superscript"/>
        <sz val="12"/>
        <rFont val="Times New Roman"/>
        <family val="1"/>
      </rPr>
      <t xml:space="preserve">a </t>
    </r>
    <r>
      <rPr>
        <sz val="12"/>
        <rFont val="Times New Roman"/>
        <family val="1"/>
      </rPr>
      <t xml:space="preserve">The untreated empty vector control value was set to 1.  Every group contains three replicates. These quantitative values were used to produce Fig.1C via using GraphPad Prism 5.0. Statistical differences were determined by one-way ANOVAs.</t>
    </r>
  </si>
  <si>
    <t xml:space="preserve">Supplementary Table 4. Raw luciferase data for Fig.2A</t>
  </si>
  <si>
    <r>
      <rPr>
        <vertAlign val="superscript"/>
        <sz val="12"/>
        <rFont val="Times New Roman"/>
        <family val="1"/>
      </rPr>
      <t xml:space="preserve">a </t>
    </r>
    <r>
      <rPr>
        <sz val="12"/>
        <rFont val="Times New Roman"/>
        <family val="1"/>
      </rPr>
      <t xml:space="preserve">The untreated empty vector control value was set to 1.  Every group contains three replicates. These quantitative values were used to produce Fig.2A via using GraphPad Prism 5.0. Statistical differences were determined by one-way ANOVAs.</t>
    </r>
  </si>
  <si>
    <t xml:space="preserve">Supplementary Table 5. Raw luciferase data for Fig.2B</t>
  </si>
  <si>
    <r>
      <rPr>
        <vertAlign val="superscript"/>
        <sz val="12"/>
        <rFont val="Times New Roman"/>
        <family val="1"/>
      </rPr>
      <t xml:space="preserve">a </t>
    </r>
    <r>
      <rPr>
        <sz val="12"/>
        <rFont val="Times New Roman"/>
        <family val="1"/>
      </rPr>
      <t xml:space="preserve">The untreated empty vector control value was set to 1.  Every group contains three replicates. These quantitative values were used to produce Fig.2B via using GraphPad Prism 5.0. Statistical differences were determined by one-way ANOVAs.</t>
    </r>
  </si>
  <si>
    <t xml:space="preserve">Supplementary Table 6. Raw luciferase data for Fig.2C</t>
  </si>
  <si>
    <r>
      <rPr>
        <vertAlign val="superscript"/>
        <sz val="12"/>
        <rFont val="Times New Roman"/>
        <family val="1"/>
      </rPr>
      <t xml:space="preserve">a </t>
    </r>
    <r>
      <rPr>
        <sz val="12"/>
        <rFont val="Times New Roman"/>
        <family val="1"/>
      </rPr>
      <t xml:space="preserve">The untreated empty vector control value was set to 1.  Every group contains three replicates. These quantitative values were used to produce Fig.2C via using GraphPad Prism 5.0. Statistical differences were determined by one-way ANOVAs.</t>
    </r>
  </si>
  <si>
    <t xml:space="preserve">Supplementary Table 7. Raw luciferase data for Fig.2D</t>
  </si>
  <si>
    <r>
      <rPr>
        <vertAlign val="superscript"/>
        <sz val="12"/>
        <rFont val="Times New Roman"/>
        <family val="1"/>
      </rPr>
      <t xml:space="preserve">a </t>
    </r>
    <r>
      <rPr>
        <sz val="12"/>
        <rFont val="Times New Roman"/>
        <family val="1"/>
      </rPr>
      <t xml:space="preserve">The untreated empty vector control value was set to 1.  Every group contains three replicates. These quantitative values were used to produce Fig.2D via using GraphPad Prism 5.0. Statistical differences were determined by one-way ANOVAs.</t>
    </r>
  </si>
  <si>
    <t xml:space="preserve">Supplementary Table 8. Raw luciferase data for Fig.2E</t>
  </si>
  <si>
    <r>
      <rPr>
        <vertAlign val="superscript"/>
        <sz val="12"/>
        <rFont val="Times New Roman"/>
        <family val="1"/>
      </rPr>
      <t xml:space="preserve">a </t>
    </r>
    <r>
      <rPr>
        <sz val="12"/>
        <rFont val="Times New Roman"/>
        <family val="1"/>
      </rPr>
      <t xml:space="preserve">The untreated empty vector control value was set to 1.  Every group contains three replicates. These quantitative values were used to produce Fig.2E via using GraphPad Prism 5.0. Statistical differences were determined by one-way ANOVAs.</t>
    </r>
  </si>
  <si>
    <t xml:space="preserve">Supplementary Table 9. Raw luciferase data for Fig.2F</t>
  </si>
  <si>
    <r>
      <rPr>
        <vertAlign val="superscript"/>
        <sz val="12"/>
        <rFont val="Times New Roman"/>
        <family val="1"/>
      </rPr>
      <t xml:space="preserve">a </t>
    </r>
    <r>
      <rPr>
        <sz val="12"/>
        <rFont val="Times New Roman"/>
        <family val="1"/>
      </rPr>
      <t xml:space="preserve">The untreated empty vector control value was set to 1.  Every group contains three replicates. These quantitative values were used to produce Fig.2F via using GraphPad Prism 5.0. Statistical differences were determined by one-way ANOVAs.</t>
    </r>
  </si>
  <si>
    <t xml:space="preserve">Supplementary Table 10. Raw luciferase data for Fig.3A, 3B and 3D</t>
  </si>
  <si>
    <t xml:space="preserve">Vector</t>
  </si>
  <si>
    <t xml:space="preserve">NS7a</t>
  </si>
  <si>
    <t xml:space="preserve">RIG-I</t>
  </si>
  <si>
    <t xml:space="preserve">RIG-I+NS7a</t>
  </si>
  <si>
    <t xml:space="preserve">RIG-IN</t>
  </si>
  <si>
    <t xml:space="preserve">RIG-IN+NS7a</t>
  </si>
  <si>
    <t xml:space="preserve">MDA5</t>
  </si>
  <si>
    <t xml:space="preserve">MDA5+NS7a</t>
  </si>
  <si>
    <t xml:space="preserve">MAVS</t>
  </si>
  <si>
    <t xml:space="preserve">MAVS+NS7a</t>
  </si>
  <si>
    <t xml:space="preserve">IRF3</t>
  </si>
  <si>
    <t xml:space="preserve">IRF3+NS7a</t>
  </si>
  <si>
    <r>
      <rPr>
        <vertAlign val="superscript"/>
        <sz val="12"/>
        <rFont val="Times New Roman"/>
        <family val="1"/>
      </rPr>
      <t xml:space="preserve">a </t>
    </r>
    <r>
      <rPr>
        <sz val="12"/>
        <rFont val="Times New Roman"/>
        <family val="1"/>
      </rPr>
      <t xml:space="preserve">The untreated empty vector control value was set to 1.  Every group contains three replicates. These quantitative values were used to produce Fig.3A, 3B, 3D via using GraphPad Prism 5.0, respectively. Statistical differences were determined by one-way ANOVAs.</t>
    </r>
  </si>
  <si>
    <r>
      <rPr>
        <vertAlign val="superscript"/>
        <sz val="12"/>
        <rFont val="Times New Roman"/>
        <family val="1"/>
      </rPr>
      <t xml:space="preserve">b</t>
    </r>
    <r>
      <rPr>
        <sz val="12"/>
        <rFont val="Times New Roman"/>
        <family val="1"/>
      </rPr>
      <t xml:space="preserve"> Among them, empty vector and NS7a group were used repeatedly in Fig.3A, Fig.3B and Fig. 3D due to the same expermental condition, respectively. </t>
    </r>
  </si>
  <si>
    <t xml:space="preserve">Supplementary Table 11. Raw luciferase data for Fig.3C</t>
  </si>
  <si>
    <t xml:space="preserve">Group</t>
  </si>
  <si>
    <t xml:space="preserve">TBK1</t>
  </si>
  <si>
    <t xml:space="preserve">TBK1+NS7a</t>
  </si>
  <si>
    <t xml:space="preserve">IKKε</t>
  </si>
  <si>
    <t xml:space="preserve">IKKε+NS7a</t>
  </si>
  <si>
    <r>
      <rPr>
        <vertAlign val="superscript"/>
        <sz val="12"/>
        <rFont val="Times New Roman"/>
        <family val="1"/>
      </rPr>
      <t xml:space="preserve">a </t>
    </r>
    <r>
      <rPr>
        <sz val="12"/>
        <rFont val="Times New Roman"/>
        <family val="1"/>
      </rPr>
      <t xml:space="preserve">The untreated empty vector control value was set to 1.  Every group contains three replicates. These quantitative values were used to produce Fig.3C via using GraphPad Prism 5.0. Statistical differences were determined by one-way ANOVAs.</t>
    </r>
  </si>
</sst>
</file>

<file path=xl/styles.xml><?xml version="1.0" encoding="utf-8"?>
<styleSheet xmlns="http://schemas.openxmlformats.org/spreadsheetml/2006/main">
  <numFmts count="6">
    <numFmt numFmtId="164" formatCode="General"/>
    <numFmt numFmtId="165" formatCode="0.00000_ "/>
    <numFmt numFmtId="166" formatCode="0.0000_ "/>
    <numFmt numFmtId="167" formatCode="General"/>
    <numFmt numFmtId="168" formatCode="0.00_ "/>
    <numFmt numFmtId="169" formatCode="0.000_ "/>
  </numFmts>
  <fonts count="10">
    <font>
      <sz val="10"/>
      <name val="Arial"/>
      <family val="2"/>
    </font>
    <font>
      <sz val="10"/>
      <name val="Arial"/>
      <family val="0"/>
    </font>
    <font>
      <sz val="10"/>
      <name val="Arial"/>
      <family val="0"/>
    </font>
    <font>
      <sz val="10"/>
      <name val="Arial"/>
      <family val="0"/>
    </font>
    <font>
      <b val="true"/>
      <sz val="12"/>
      <name val="Times New Roman"/>
      <family val="1"/>
    </font>
    <font>
      <sz val="12"/>
      <name val="Times New Roman"/>
      <family val="1"/>
    </font>
    <font>
      <vertAlign val="superscript"/>
      <sz val="12"/>
      <name val="Times New Roman"/>
      <family val="1"/>
    </font>
    <font>
      <sz val="10"/>
      <name val="Times New Roman"/>
      <family val="1"/>
    </font>
    <font>
      <vertAlign val="superscript"/>
      <sz val="10"/>
      <name val="Times New Roman"/>
      <family val="1"/>
    </font>
    <font>
      <sz val="10"/>
      <color rgb="FF000000"/>
      <name val="Arial"/>
      <family val="2"/>
    </font>
  </fonts>
  <fills count="2">
    <fill>
      <patternFill patternType="none"/>
    </fill>
    <fill>
      <patternFill patternType="gray125"/>
    </fill>
  </fills>
  <borders count="9">
    <border diagonalUp="false" diagonalDown="false">
      <left/>
      <right/>
      <top/>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general"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center" vertical="center" textRotation="0" wrapText="false" indent="0" shrinkToFit="false"/>
      <protection locked="true" hidden="false"/>
    </xf>
    <xf numFmtId="164" fontId="0" fillId="0" borderId="6" xfId="0" applyFont="false" applyBorder="true" applyAlignment="true" applyProtection="false">
      <alignment horizontal="left" vertical="bottom" textRotation="0" wrapText="false" indent="0" shrinkToFit="false"/>
      <protection locked="true" hidden="false"/>
    </xf>
    <xf numFmtId="164" fontId="0" fillId="0" borderId="7" xfId="0" applyFont="false" applyBorder="true" applyAlignment="true" applyProtection="false">
      <alignment horizontal="left" vertical="bottom" textRotation="0" wrapText="false" indent="0" shrinkToFit="false"/>
      <protection locked="true" hidden="false"/>
    </xf>
    <xf numFmtId="165" fontId="0" fillId="0" borderId="7"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4" fontId="4" fillId="0" borderId="7"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left" vertical="center" textRotation="0" wrapText="true" indent="1"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9" fillId="0" borderId="4"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5" fontId="9"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65" fontId="0" fillId="0" borderId="7" xfId="0" applyFont="false" applyBorder="true" applyAlignment="true" applyProtection="false">
      <alignment horizontal="center" vertical="center" textRotation="0" wrapText="false" indent="0" shrinkToFit="false"/>
      <protection locked="true" hidden="false"/>
    </xf>
    <xf numFmtId="166" fontId="0" fillId="0" borderId="0" xfId="0" applyFont="false" applyBorder="true" applyAlignment="true" applyProtection="false">
      <alignment horizontal="left" vertical="bottom" textRotation="0" wrapText="false" indent="0" shrinkToFit="false"/>
      <protection locked="true" hidden="false"/>
    </xf>
    <xf numFmtId="166" fontId="0" fillId="0" borderId="7" xfId="0" applyFont="false" applyBorder="true" applyAlignment="true" applyProtection="false">
      <alignment horizontal="left" vertical="bottom" textRotation="0" wrapText="fals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0" fillId="0" borderId="5" xfId="0" applyFont="true" applyBorder="true" applyAlignment="true" applyProtection="false">
      <alignment horizontal="center" vertical="center" textRotation="0" wrapText="false" indent="0" shrinkToFit="false"/>
      <protection locked="true" hidden="false"/>
    </xf>
    <xf numFmtId="164" fontId="0" fillId="0" borderId="8" xfId="0" applyFont="true" applyBorder="true" applyAlignment="true" applyProtection="false">
      <alignment horizontal="center" vertical="center" textRotation="0" wrapText="fals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8" fontId="0" fillId="0" borderId="0" xfId="0" applyFont="false" applyBorder="true" applyAlignment="true" applyProtection="false">
      <alignment horizontal="left" vertical="bottom" textRotation="0" wrapText="false" indent="0" shrinkToFit="false"/>
      <protection locked="true" hidden="false"/>
    </xf>
    <xf numFmtId="169" fontId="0" fillId="0" borderId="0" xfId="0" applyFont="fals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23400</xdr:colOff>
      <xdr:row>9</xdr:row>
      <xdr:rowOff>45720</xdr:rowOff>
    </xdr:from>
    <xdr:to>
      <xdr:col>5</xdr:col>
      <xdr:colOff>335880</xdr:colOff>
      <xdr:row>17</xdr:row>
      <xdr:rowOff>152640</xdr:rowOff>
    </xdr:to>
    <xdr:sp>
      <xdr:nvSpPr>
        <xdr:cNvPr id="0" name="直角三角形 1"/>
        <xdr:cNvSpPr/>
      </xdr:nvSpPr>
      <xdr:spPr>
        <a:xfrm>
          <a:off x="7867080" y="1851840"/>
          <a:ext cx="312480" cy="1447920"/>
        </a:xfrm>
        <a:prstGeom prst="rtTriangle">
          <a:avLst/>
        </a:prstGeom>
        <a:solidFill>
          <a:srgbClr val="000000"/>
        </a:solidFill>
        <a:ln w="12600">
          <a:solidFill>
            <a:srgbClr val="2f528f"/>
          </a:solidFill>
          <a:miter/>
        </a:ln>
      </xdr:spPr>
      <xdr:style>
        <a:lnRef idx="0"/>
        <a:fillRef idx="0"/>
        <a:effectRef idx="0"/>
        <a:fontRef idx="minor"/>
      </xdr:style>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23760</xdr:colOff>
      <xdr:row>9</xdr:row>
      <xdr:rowOff>45720</xdr:rowOff>
    </xdr:from>
    <xdr:to>
      <xdr:col>5</xdr:col>
      <xdr:colOff>335880</xdr:colOff>
      <xdr:row>17</xdr:row>
      <xdr:rowOff>152280</xdr:rowOff>
    </xdr:to>
    <xdr:sp>
      <xdr:nvSpPr>
        <xdr:cNvPr id="1" name="直角三角形 1"/>
        <xdr:cNvSpPr/>
      </xdr:nvSpPr>
      <xdr:spPr>
        <a:xfrm>
          <a:off x="7820280" y="1882080"/>
          <a:ext cx="312120" cy="1447920"/>
        </a:xfrm>
        <a:prstGeom prst="rtTriangle">
          <a:avLst/>
        </a:prstGeom>
        <a:solidFill>
          <a:srgbClr val="000000"/>
        </a:solidFill>
        <a:ln w="12600">
          <a:solidFill>
            <a:srgbClr val="2f528f"/>
          </a:solidFill>
          <a:miter/>
        </a:ln>
      </xdr:spPr>
      <xdr:style>
        <a:lnRef idx="0"/>
        <a:fillRef idx="0"/>
        <a:effectRef idx="0"/>
        <a:fontRef idx="minor"/>
      </xdr:style>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23400</xdr:colOff>
      <xdr:row>9</xdr:row>
      <xdr:rowOff>45720</xdr:rowOff>
    </xdr:from>
    <xdr:to>
      <xdr:col>5</xdr:col>
      <xdr:colOff>335880</xdr:colOff>
      <xdr:row>17</xdr:row>
      <xdr:rowOff>152280</xdr:rowOff>
    </xdr:to>
    <xdr:sp>
      <xdr:nvSpPr>
        <xdr:cNvPr id="2" name="直角三角形 1"/>
        <xdr:cNvSpPr/>
      </xdr:nvSpPr>
      <xdr:spPr>
        <a:xfrm>
          <a:off x="8047440" y="1882080"/>
          <a:ext cx="312480" cy="1447920"/>
        </a:xfrm>
        <a:prstGeom prst="rtTriangle">
          <a:avLst/>
        </a:prstGeom>
        <a:solidFill>
          <a:srgbClr val="000000"/>
        </a:solidFill>
        <a:ln w="12600">
          <a:solidFill>
            <a:srgbClr val="2f528f"/>
          </a:solidFill>
          <a:miter/>
        </a:ln>
      </xdr:spPr>
      <xdr:style>
        <a:lnRef idx="0"/>
        <a:fillRef idx="0"/>
        <a:effectRef idx="0"/>
        <a:fontRef idx="minor"/>
      </xdr:style>
    </xdr:sp>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32040</xdr:colOff>
      <xdr:row>9</xdr:row>
      <xdr:rowOff>37800</xdr:rowOff>
    </xdr:from>
    <xdr:to>
      <xdr:col>5</xdr:col>
      <xdr:colOff>343440</xdr:colOff>
      <xdr:row>17</xdr:row>
      <xdr:rowOff>144720</xdr:rowOff>
    </xdr:to>
    <xdr:sp>
      <xdr:nvSpPr>
        <xdr:cNvPr id="3" name="直角三角形 1"/>
        <xdr:cNvSpPr/>
      </xdr:nvSpPr>
      <xdr:spPr>
        <a:xfrm>
          <a:off x="7945920" y="1859040"/>
          <a:ext cx="311400" cy="1447920"/>
        </a:xfrm>
        <a:prstGeom prst="rtTriangle">
          <a:avLst/>
        </a:prstGeom>
        <a:solidFill>
          <a:srgbClr val="000000"/>
        </a:solidFill>
        <a:ln w="12600">
          <a:solidFill>
            <a:srgbClr val="2f528f"/>
          </a:solidFill>
          <a:miter/>
        </a:ln>
      </xdr:spPr>
      <xdr:style>
        <a:lnRef idx="0"/>
        <a:fillRef idx="0"/>
        <a:effectRef idx="0"/>
        <a:fontRef idx="minor"/>
      </xdr:style>
    </xdr:sp>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23760</xdr:colOff>
      <xdr:row>9</xdr:row>
      <xdr:rowOff>46080</xdr:rowOff>
    </xdr:from>
    <xdr:to>
      <xdr:col>5</xdr:col>
      <xdr:colOff>335880</xdr:colOff>
      <xdr:row>17</xdr:row>
      <xdr:rowOff>152280</xdr:rowOff>
    </xdr:to>
    <xdr:sp>
      <xdr:nvSpPr>
        <xdr:cNvPr id="4" name="直角三角形 1"/>
        <xdr:cNvSpPr/>
      </xdr:nvSpPr>
      <xdr:spPr>
        <a:xfrm>
          <a:off x="7819560" y="1890000"/>
          <a:ext cx="312120" cy="1447560"/>
        </a:xfrm>
        <a:prstGeom prst="rtTriangle">
          <a:avLst/>
        </a:prstGeom>
        <a:solidFill>
          <a:srgbClr val="000000"/>
        </a:solidFill>
        <a:ln w="12600">
          <a:solidFill>
            <a:srgbClr val="2f528f"/>
          </a:solidFill>
          <a:miter/>
        </a:ln>
      </xdr:spPr>
      <xdr:style>
        <a:lnRef idx="0"/>
        <a:fillRef idx="0"/>
        <a:effectRef idx="0"/>
        <a:fontRef idx="minor"/>
      </xdr:style>
    </xdr:sp>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23760</xdr:colOff>
      <xdr:row>9</xdr:row>
      <xdr:rowOff>45720</xdr:rowOff>
    </xdr:from>
    <xdr:to>
      <xdr:col>5</xdr:col>
      <xdr:colOff>335880</xdr:colOff>
      <xdr:row>17</xdr:row>
      <xdr:rowOff>152640</xdr:rowOff>
    </xdr:to>
    <xdr:sp>
      <xdr:nvSpPr>
        <xdr:cNvPr id="5" name="直角三角形 1"/>
        <xdr:cNvSpPr/>
      </xdr:nvSpPr>
      <xdr:spPr>
        <a:xfrm>
          <a:off x="7852680" y="1874520"/>
          <a:ext cx="312120" cy="1447920"/>
        </a:xfrm>
        <a:prstGeom prst="rtTriangle">
          <a:avLst/>
        </a:prstGeom>
        <a:solidFill>
          <a:srgbClr val="000000"/>
        </a:solidFill>
        <a:ln w="12600">
          <a:solidFill>
            <a:srgbClr val="2f528f"/>
          </a:solidFill>
          <a:miter/>
        </a:ln>
      </xdr:spPr>
      <xdr:style>
        <a:lnRef idx="0"/>
        <a:fillRef idx="0"/>
        <a:effectRef idx="0"/>
        <a:fontRef idx="minor"/>
      </xdr:style>
    </xdr:sp>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23400</xdr:colOff>
      <xdr:row>9</xdr:row>
      <xdr:rowOff>45720</xdr:rowOff>
    </xdr:from>
    <xdr:to>
      <xdr:col>5</xdr:col>
      <xdr:colOff>329400</xdr:colOff>
      <xdr:row>17</xdr:row>
      <xdr:rowOff>152640</xdr:rowOff>
    </xdr:to>
    <xdr:sp>
      <xdr:nvSpPr>
        <xdr:cNvPr id="6" name="直角三角形 1"/>
        <xdr:cNvSpPr/>
      </xdr:nvSpPr>
      <xdr:spPr>
        <a:xfrm>
          <a:off x="7827480" y="1866960"/>
          <a:ext cx="306000" cy="1447920"/>
        </a:xfrm>
        <a:prstGeom prst="rtTriangle">
          <a:avLst/>
        </a:prstGeom>
        <a:solidFill>
          <a:srgbClr val="000000"/>
        </a:solidFill>
        <a:ln w="12600">
          <a:solidFill>
            <a:srgbClr val="2f528f"/>
          </a:solidFill>
          <a:miter/>
        </a:ln>
      </xdr:spPr>
      <xdr:style>
        <a:lnRef idx="0"/>
        <a:fillRef idx="0"/>
        <a:effectRef idx="0"/>
        <a:fontRef idx="minor"/>
      </xdr:style>
    </xdr:sp>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23760</xdr:colOff>
      <xdr:row>9</xdr:row>
      <xdr:rowOff>45720</xdr:rowOff>
    </xdr:from>
    <xdr:to>
      <xdr:col>5</xdr:col>
      <xdr:colOff>335880</xdr:colOff>
      <xdr:row>17</xdr:row>
      <xdr:rowOff>152640</xdr:rowOff>
    </xdr:to>
    <xdr:sp>
      <xdr:nvSpPr>
        <xdr:cNvPr id="7" name="直角三角形 1"/>
        <xdr:cNvSpPr/>
      </xdr:nvSpPr>
      <xdr:spPr>
        <a:xfrm>
          <a:off x="7741440" y="1859400"/>
          <a:ext cx="312120" cy="1447920"/>
        </a:xfrm>
        <a:prstGeom prst="rtTriangle">
          <a:avLst/>
        </a:prstGeom>
        <a:solidFill>
          <a:srgbClr val="000000"/>
        </a:solidFill>
        <a:ln w="12600">
          <a:solidFill>
            <a:srgbClr val="2f528f"/>
          </a:solidFill>
          <a:miter/>
        </a:ln>
      </xdr:spPr>
      <xdr:style>
        <a:lnRef idx="0"/>
        <a:fillRef idx="0"/>
        <a:effectRef idx="0"/>
        <a:fontRef idx="minor"/>
      </xdr:style>
    </xdr:sp>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31680</xdr:colOff>
      <xdr:row>9</xdr:row>
      <xdr:rowOff>45720</xdr:rowOff>
    </xdr:from>
    <xdr:to>
      <xdr:col>5</xdr:col>
      <xdr:colOff>343440</xdr:colOff>
      <xdr:row>17</xdr:row>
      <xdr:rowOff>152640</xdr:rowOff>
    </xdr:to>
    <xdr:sp>
      <xdr:nvSpPr>
        <xdr:cNvPr id="8" name="直角三角形 1"/>
        <xdr:cNvSpPr/>
      </xdr:nvSpPr>
      <xdr:spPr>
        <a:xfrm>
          <a:off x="7852320" y="1912680"/>
          <a:ext cx="311760" cy="1447920"/>
        </a:xfrm>
        <a:prstGeom prst="rtTriangle">
          <a:avLst/>
        </a:prstGeom>
        <a:solidFill>
          <a:srgbClr val="000000"/>
        </a:solidFill>
        <a:ln w="12600">
          <a:solidFill>
            <a:srgbClr val="2f528f"/>
          </a:solidFill>
          <a:miter/>
        </a:ln>
      </xdr:spPr>
      <xdr:style>
        <a:lnRef idx="0"/>
        <a:fillRef idx="0"/>
        <a:effectRef idx="0"/>
        <a:fontRef idx="minor"/>
      </xdr:style>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_rels/sheet6.xml.rels><?xml version="1.0" encoding="UTF-8"?>
<Relationships xmlns="http://schemas.openxmlformats.org/package/2006/relationships"><Relationship Id="rId1" Type="http://schemas.openxmlformats.org/officeDocument/2006/relationships/drawing" Target="../drawings/drawing6.xml"/>
</Relationships>
</file>

<file path=xl/worksheets/_rels/sheet7.xml.rels><?xml version="1.0" encoding="UTF-8"?>
<Relationships xmlns="http://schemas.openxmlformats.org/package/2006/relationships"><Relationship Id="rId1" Type="http://schemas.openxmlformats.org/officeDocument/2006/relationships/drawing" Target="../drawings/drawing7.xml"/>
</Relationships>
</file>

<file path=xl/worksheets/_rels/sheet8.xml.rels><?xml version="1.0" encoding="UTF-8"?>
<Relationships xmlns="http://schemas.openxmlformats.org/package/2006/relationships"><Relationship Id="rId1" Type="http://schemas.openxmlformats.org/officeDocument/2006/relationships/drawing" Target="../drawings/drawing8.xml"/>
</Relationships>
</file>

<file path=xl/worksheets/_rels/sheet9.xml.rels><?xml version="1.0" encoding="UTF-8"?>
<Relationships xmlns="http://schemas.openxmlformats.org/package/2006/relationships"><Relationship Id="rId1" Type="http://schemas.openxmlformats.org/officeDocument/2006/relationships/drawing" Target="../drawings/drawing9.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6" activeCellId="0" sqref="D26"/>
    </sheetView>
  </sheetViews>
  <sheetFormatPr defaultColWidth="9.0546875" defaultRowHeight="13.2" zeroHeight="false" outlineLevelRow="0" outlineLevelCol="0"/>
  <cols>
    <col collapsed="false" customWidth="true" hidden="false" outlineLevel="0" max="1" min="1" style="0" width="17.43"/>
    <col collapsed="false" customWidth="true" hidden="false" outlineLevel="0" max="2" min="2" style="0" width="18.55"/>
    <col collapsed="false" customWidth="true" hidden="false" outlineLevel="0" max="3" min="3" style="0" width="24.77"/>
    <col collapsed="false" customWidth="true" hidden="false" outlineLevel="0" max="4" min="4" style="0" width="28.77"/>
    <col collapsed="false" customWidth="true" hidden="false" outlineLevel="0" max="5" min="5" style="0" width="21.77"/>
  </cols>
  <sheetData>
    <row r="2" customFormat="false" ht="15.6" hidden="false" customHeight="false" outlineLevel="0" collapsed="false">
      <c r="A2" s="1" t="s">
        <v>0</v>
      </c>
      <c r="B2" s="1"/>
      <c r="C2" s="1"/>
    </row>
    <row r="3" customFormat="false" ht="34.2" hidden="false" customHeight="true" outlineLevel="0" collapsed="false">
      <c r="A3" s="2" t="s">
        <v>1</v>
      </c>
      <c r="B3" s="3" t="s">
        <v>2</v>
      </c>
      <c r="C3" s="4" t="s">
        <v>3</v>
      </c>
      <c r="D3" s="4" t="s">
        <v>4</v>
      </c>
      <c r="E3" s="5" t="s">
        <v>5</v>
      </c>
      <c r="F3" s="6"/>
    </row>
    <row r="4" customFormat="false" ht="13.2" hidden="false" customHeight="false" outlineLevel="0" collapsed="false">
      <c r="A4" s="7" t="n">
        <v>24405</v>
      </c>
      <c r="B4" s="8" t="n">
        <v>174418</v>
      </c>
      <c r="C4" s="8" t="n">
        <v>0.1399</v>
      </c>
      <c r="D4" s="9" t="n">
        <f aca="false">C4/0.14083</f>
        <v>0.993396293403394</v>
      </c>
      <c r="E4" s="10" t="s">
        <v>6</v>
      </c>
      <c r="F4" s="11"/>
    </row>
    <row r="5" customFormat="false" ht="13.2" hidden="false" customHeight="false" outlineLevel="0" collapsed="false">
      <c r="A5" s="7" t="n">
        <v>21618</v>
      </c>
      <c r="B5" s="8" t="n">
        <v>151463</v>
      </c>
      <c r="C5" s="8" t="n">
        <v>0.1427</v>
      </c>
      <c r="D5" s="9" t="n">
        <f aca="false">C5/0.14083</f>
        <v>1.01327842079102</v>
      </c>
      <c r="E5" s="10"/>
      <c r="F5" s="11"/>
    </row>
    <row r="6" customFormat="false" ht="13.2" hidden="false" customHeight="false" outlineLevel="0" collapsed="false">
      <c r="A6" s="7" t="n">
        <v>20697</v>
      </c>
      <c r="B6" s="8" t="n">
        <v>147918</v>
      </c>
      <c r="C6" s="8" t="n">
        <v>0.1399</v>
      </c>
      <c r="D6" s="9" t="n">
        <f aca="false">C6/0.14083</f>
        <v>0.993396293403394</v>
      </c>
      <c r="E6" s="10"/>
      <c r="F6" s="11"/>
    </row>
    <row r="7" customFormat="false" ht="13.2" hidden="false" customHeight="false" outlineLevel="0" collapsed="false">
      <c r="A7" s="7" t="n">
        <v>8961420</v>
      </c>
      <c r="B7" s="8" t="n">
        <v>241095</v>
      </c>
      <c r="C7" s="8" t="n">
        <v>37.1697</v>
      </c>
      <c r="D7" s="9" t="n">
        <f aca="false">C7/0.14083</f>
        <v>263.93311084286</v>
      </c>
      <c r="E7" s="10" t="s">
        <v>7</v>
      </c>
      <c r="F7" s="11"/>
    </row>
    <row r="8" customFormat="false" ht="13.2" hidden="false" customHeight="false" outlineLevel="0" collapsed="false">
      <c r="A8" s="7" t="n">
        <v>8891976</v>
      </c>
      <c r="B8" s="8" t="n">
        <v>253868</v>
      </c>
      <c r="C8" s="8" t="n">
        <v>35.026</v>
      </c>
      <c r="D8" s="9" t="n">
        <f aca="false">C8/0.14083</f>
        <v>248.711212099695</v>
      </c>
      <c r="E8" s="10"/>
      <c r="F8" s="11"/>
    </row>
    <row r="9" customFormat="false" ht="13.2" hidden="false" customHeight="false" outlineLevel="0" collapsed="false">
      <c r="A9" s="7" t="n">
        <v>9340146</v>
      </c>
      <c r="B9" s="8" t="n">
        <v>287465</v>
      </c>
      <c r="C9" s="8" t="n">
        <v>32.4914</v>
      </c>
      <c r="D9" s="9" t="n">
        <f aca="false">C9/0.14083</f>
        <v>230.71362635802</v>
      </c>
      <c r="E9" s="10"/>
      <c r="F9" s="11"/>
    </row>
    <row r="10" customFormat="false" ht="13.2" hidden="false" customHeight="false" outlineLevel="0" collapsed="false">
      <c r="A10" s="7" t="n">
        <v>2344266</v>
      </c>
      <c r="B10" s="8" t="n">
        <v>115255</v>
      </c>
      <c r="C10" s="8" t="n">
        <v>20.3398</v>
      </c>
      <c r="D10" s="9" t="n">
        <f aca="false">C10/0.14083</f>
        <v>144.428033799617</v>
      </c>
      <c r="E10" s="10" t="s">
        <v>8</v>
      </c>
      <c r="F10" s="11"/>
    </row>
    <row r="11" customFormat="false" ht="13.2" hidden="false" customHeight="false" outlineLevel="0" collapsed="false">
      <c r="A11" s="7" t="n">
        <v>2467145</v>
      </c>
      <c r="B11" s="8" t="n">
        <v>120628</v>
      </c>
      <c r="C11" s="8" t="n">
        <v>20.4525</v>
      </c>
      <c r="D11" s="9" t="n">
        <f aca="false">C11/0.14083</f>
        <v>145.228289426969</v>
      </c>
      <c r="E11" s="10"/>
      <c r="F11" s="11"/>
    </row>
    <row r="12" customFormat="false" ht="13.2" hidden="false" customHeight="false" outlineLevel="0" collapsed="false">
      <c r="A12" s="7" t="n">
        <v>2482890</v>
      </c>
      <c r="B12" s="8" t="n">
        <v>124221</v>
      </c>
      <c r="C12" s="8" t="n">
        <v>19.9877</v>
      </c>
      <c r="D12" s="9" t="n">
        <f aca="false">C12/0.14083</f>
        <v>141.927856280622</v>
      </c>
      <c r="E12" s="10"/>
      <c r="F12" s="11"/>
    </row>
    <row r="13" customFormat="false" ht="13.2" hidden="false" customHeight="false" outlineLevel="0" collapsed="false">
      <c r="A13" s="7" t="n">
        <v>1486962</v>
      </c>
      <c r="B13" s="8" t="n">
        <v>104069</v>
      </c>
      <c r="C13" s="8" t="n">
        <v>14.2882</v>
      </c>
      <c r="D13" s="9" t="n">
        <f aca="false">C13/0.14083</f>
        <v>101.457075907122</v>
      </c>
      <c r="E13" s="10" t="s">
        <v>8</v>
      </c>
      <c r="F13" s="11"/>
    </row>
    <row r="14" customFormat="false" ht="13.2" hidden="false" customHeight="false" outlineLevel="0" collapsed="false">
      <c r="A14" s="7" t="n">
        <v>1585445</v>
      </c>
      <c r="B14" s="8" t="n">
        <v>113117</v>
      </c>
      <c r="C14" s="8" t="n">
        <v>14.016</v>
      </c>
      <c r="D14" s="9" t="n">
        <f aca="false">C14/0.14083</f>
        <v>99.5242490946531</v>
      </c>
      <c r="E14" s="10"/>
      <c r="F14" s="11"/>
    </row>
    <row r="15" customFormat="false" ht="13.2" hidden="false" customHeight="false" outlineLevel="0" collapsed="false">
      <c r="A15" s="7" t="n">
        <v>1723308</v>
      </c>
      <c r="B15" s="8" t="n">
        <v>143205</v>
      </c>
      <c r="C15" s="8" t="n">
        <v>12.0339</v>
      </c>
      <c r="D15" s="9" t="n">
        <f aca="false">C15/0.14083</f>
        <v>85.4498331321451</v>
      </c>
      <c r="E15" s="10"/>
      <c r="F15" s="11"/>
    </row>
    <row r="16" customFormat="false" ht="13.2" hidden="false" customHeight="false" outlineLevel="0" collapsed="false">
      <c r="A16" s="7" t="n">
        <v>963937</v>
      </c>
      <c r="B16" s="8" t="n">
        <v>79957</v>
      </c>
      <c r="C16" s="8" t="n">
        <v>12.0557</v>
      </c>
      <c r="D16" s="9" t="n">
        <f aca="false">C16/0.14083</f>
        <v>85.6046296953774</v>
      </c>
      <c r="E16" s="12" t="s">
        <v>8</v>
      </c>
      <c r="F16" s="11"/>
    </row>
    <row r="17" customFormat="false" ht="13.2" hidden="false" customHeight="false" outlineLevel="0" collapsed="false">
      <c r="A17" s="7" t="n">
        <v>1079912</v>
      </c>
      <c r="B17" s="8" t="n">
        <v>91317</v>
      </c>
      <c r="C17" s="8" t="n">
        <v>11.826</v>
      </c>
      <c r="D17" s="9" t="n">
        <f aca="false">C17/0.14083</f>
        <v>83.9735851736136</v>
      </c>
      <c r="E17" s="12"/>
      <c r="F17" s="11"/>
    </row>
    <row r="18" customFormat="false" ht="13.2" hidden="false" customHeight="false" outlineLevel="0" collapsed="false">
      <c r="A18" s="13" t="n">
        <v>843619</v>
      </c>
      <c r="B18" s="14" t="n">
        <v>83086</v>
      </c>
      <c r="C18" s="14" t="n">
        <v>10.1536</v>
      </c>
      <c r="D18" s="15" t="n">
        <f aca="false">C18/0.14083</f>
        <v>72.0982745153732</v>
      </c>
      <c r="E18" s="12"/>
      <c r="F18" s="16"/>
    </row>
    <row r="20" customFormat="false" ht="18.6" hidden="false" customHeight="true" outlineLevel="0" collapsed="false">
      <c r="A20" s="17" t="s">
        <v>9</v>
      </c>
      <c r="B20" s="17"/>
      <c r="C20" s="17"/>
      <c r="D20" s="17"/>
      <c r="E20" s="17"/>
    </row>
    <row r="21" customFormat="false" ht="13.2" hidden="false" customHeight="true" outlineLevel="0" collapsed="false">
      <c r="A21" s="17"/>
      <c r="B21" s="17"/>
      <c r="C21" s="17"/>
      <c r="D21" s="17"/>
      <c r="E21" s="17"/>
    </row>
    <row r="22" customFormat="false" ht="7.2" hidden="false" customHeight="true" outlineLevel="0" collapsed="false">
      <c r="A22" s="17"/>
      <c r="B22" s="17"/>
      <c r="C22" s="17"/>
      <c r="D22" s="17"/>
      <c r="E22" s="17"/>
    </row>
    <row r="23" customFormat="false" ht="9.6" hidden="true" customHeight="true" outlineLevel="0" collapsed="false">
      <c r="A23" s="17"/>
      <c r="B23" s="17"/>
      <c r="C23" s="17"/>
      <c r="D23" s="17"/>
      <c r="E23" s="17"/>
    </row>
    <row r="24" customFormat="false" ht="18.6" hidden="false" customHeight="true" outlineLevel="0" collapsed="false">
      <c r="A24" s="17" t="s">
        <v>10</v>
      </c>
      <c r="B24" s="17"/>
      <c r="C24" s="17"/>
      <c r="D24" s="17"/>
      <c r="E24" s="17"/>
    </row>
    <row r="25" customFormat="false" ht="4.8" hidden="false" customHeight="true" outlineLevel="0" collapsed="false">
      <c r="A25" s="17"/>
      <c r="B25" s="17"/>
      <c r="C25" s="17"/>
      <c r="D25" s="17"/>
      <c r="E25" s="17"/>
    </row>
  </sheetData>
  <mergeCells count="7">
    <mergeCell ref="E4:E6"/>
    <mergeCell ref="E7:E9"/>
    <mergeCell ref="E10:E12"/>
    <mergeCell ref="E13:E15"/>
    <mergeCell ref="E16:E18"/>
    <mergeCell ref="A20:E23"/>
    <mergeCell ref="A24:E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46"/>
  <sheetViews>
    <sheetView showFormulas="false" showGridLines="true" showRowColHeaders="true" showZeros="true" rightToLeft="false" tabSelected="false" showOutlineSymbols="true" defaultGridColor="true" view="normal" topLeftCell="A19" colorId="64" zoomScale="100" zoomScaleNormal="100" zoomScalePageLayoutView="100" workbookViewId="0">
      <selection pane="topLeft" activeCell="H23" activeCellId="0" sqref="H23"/>
    </sheetView>
  </sheetViews>
  <sheetFormatPr defaultColWidth="9.0546875" defaultRowHeight="13.2" zeroHeight="false" outlineLevelRow="0" outlineLevelCol="0"/>
  <cols>
    <col collapsed="false" customWidth="true" hidden="false" outlineLevel="0" max="1" min="1" style="0" width="18.76"/>
    <col collapsed="false" customWidth="true" hidden="false" outlineLevel="0" max="2" min="2" style="0" width="18.43"/>
    <col collapsed="false" customWidth="true" hidden="false" outlineLevel="0" max="3" min="3" style="0" width="23.66"/>
    <col collapsed="false" customWidth="true" hidden="false" outlineLevel="0" max="4" min="4" style="0" width="28.55"/>
    <col collapsed="false" customWidth="true" hidden="false" outlineLevel="0" max="5" min="5" style="0" width="21.66"/>
  </cols>
  <sheetData>
    <row r="2" customFormat="false" ht="15.6" hidden="false" customHeight="false" outlineLevel="0" collapsed="false">
      <c r="A2" s="18" t="s">
        <v>29</v>
      </c>
      <c r="B2" s="18"/>
      <c r="C2" s="18"/>
    </row>
    <row r="3" customFormat="false" ht="38.4" hidden="false" customHeight="true" outlineLevel="0" collapsed="false">
      <c r="A3" s="19" t="s">
        <v>1</v>
      </c>
      <c r="B3" s="3" t="s">
        <v>2</v>
      </c>
      <c r="C3" s="3" t="s">
        <v>12</v>
      </c>
      <c r="D3" s="3" t="s">
        <v>4</v>
      </c>
      <c r="E3" s="31" t="s">
        <v>13</v>
      </c>
    </row>
    <row r="4" customFormat="false" ht="13.2" hidden="false" customHeight="false" outlineLevel="0" collapsed="false">
      <c r="A4" s="7" t="n">
        <v>489338</v>
      </c>
      <c r="B4" s="8" t="n">
        <v>8342409</v>
      </c>
      <c r="C4" s="8" t="n">
        <v>0.0587</v>
      </c>
      <c r="D4" s="9" t="n">
        <f aca="false">C4/0.0567</f>
        <v>1.0352733686067</v>
      </c>
      <c r="E4" s="32" t="s">
        <v>30</v>
      </c>
    </row>
    <row r="5" customFormat="false" ht="13.2" hidden="false" customHeight="false" outlineLevel="0" collapsed="false">
      <c r="A5" s="7" t="n">
        <v>417137</v>
      </c>
      <c r="B5" s="8" t="n">
        <v>7740445</v>
      </c>
      <c r="C5" s="8" t="n">
        <v>0.0539</v>
      </c>
      <c r="D5" s="9" t="n">
        <f aca="false">C5/0.0567</f>
        <v>0.950617283950617</v>
      </c>
      <c r="E5" s="32"/>
    </row>
    <row r="6" customFormat="false" ht="13.2" hidden="false" customHeight="false" outlineLevel="0" collapsed="false">
      <c r="A6" s="7" t="n">
        <v>371376</v>
      </c>
      <c r="B6" s="8" t="n">
        <v>6442123</v>
      </c>
      <c r="C6" s="8" t="n">
        <v>0.0576</v>
      </c>
      <c r="D6" s="9" t="n">
        <f aca="false">C6/0.0567</f>
        <v>1.01587301587302</v>
      </c>
      <c r="E6" s="32"/>
    </row>
    <row r="7" customFormat="false" ht="13.2" hidden="false" customHeight="false" outlineLevel="0" collapsed="false">
      <c r="A7" s="7" t="n">
        <v>517213</v>
      </c>
      <c r="B7" s="8" t="n">
        <v>2446954</v>
      </c>
      <c r="C7" s="8" t="n">
        <v>0.2114</v>
      </c>
      <c r="D7" s="9" t="n">
        <f aca="false">C7/0.0567</f>
        <v>3.7283950617284</v>
      </c>
      <c r="E7" s="32" t="s">
        <v>31</v>
      </c>
    </row>
    <row r="8" customFormat="false" ht="13.2" hidden="false" customHeight="false" outlineLevel="0" collapsed="false">
      <c r="A8" s="7" t="n">
        <v>551513</v>
      </c>
      <c r="B8" s="8" t="n">
        <v>2486270</v>
      </c>
      <c r="C8" s="8" t="n">
        <v>0.2218</v>
      </c>
      <c r="D8" s="9" t="n">
        <f aca="false">C8/0.0567</f>
        <v>3.91181657848325</v>
      </c>
      <c r="E8" s="32"/>
    </row>
    <row r="9" customFormat="false" ht="13.2" hidden="false" customHeight="false" outlineLevel="0" collapsed="false">
      <c r="A9" s="7" t="n">
        <v>547605</v>
      </c>
      <c r="B9" s="8" t="n">
        <v>2316636</v>
      </c>
      <c r="C9" s="8" t="n">
        <v>0.2364</v>
      </c>
      <c r="D9" s="9" t="n">
        <f aca="false">C9/0.0567</f>
        <v>4.16931216931217</v>
      </c>
      <c r="E9" s="32"/>
    </row>
    <row r="10" customFormat="false" ht="13.2" hidden="false" customHeight="false" outlineLevel="0" collapsed="false">
      <c r="A10" s="7" t="n">
        <v>7118647</v>
      </c>
      <c r="B10" s="8" t="n">
        <v>8993416</v>
      </c>
      <c r="C10" s="8" t="n">
        <v>0.7915</v>
      </c>
      <c r="D10" s="9" t="n">
        <f aca="false">C10/0.0567</f>
        <v>13.9594356261023</v>
      </c>
      <c r="E10" s="32" t="s">
        <v>32</v>
      </c>
    </row>
    <row r="11" customFormat="false" ht="13.2" hidden="false" customHeight="false" outlineLevel="0" collapsed="false">
      <c r="A11" s="7" t="n">
        <v>6256659</v>
      </c>
      <c r="B11" s="8" t="n">
        <v>9924370</v>
      </c>
      <c r="C11" s="8" t="n">
        <v>0.6304</v>
      </c>
      <c r="D11" s="9" t="n">
        <f aca="false">C11/0.0567</f>
        <v>11.1181657848325</v>
      </c>
      <c r="E11" s="32"/>
    </row>
    <row r="12" customFormat="false" ht="13.2" hidden="false" customHeight="false" outlineLevel="0" collapsed="false">
      <c r="A12" s="7" t="n">
        <v>5969334</v>
      </c>
      <c r="B12" s="8" t="n">
        <v>10279950</v>
      </c>
      <c r="C12" s="8" t="n">
        <v>0.5807</v>
      </c>
      <c r="D12" s="9" t="n">
        <f aca="false">C12/0.0567</f>
        <v>10.2416225749559</v>
      </c>
      <c r="E12" s="32"/>
    </row>
    <row r="13" customFormat="false" ht="13.2" hidden="false" customHeight="false" outlineLevel="0" collapsed="false">
      <c r="A13" s="7" t="n">
        <v>949172</v>
      </c>
      <c r="B13" s="8" t="n">
        <v>3450902</v>
      </c>
      <c r="C13" s="8" t="n">
        <v>0.2751</v>
      </c>
      <c r="D13" s="9" t="n">
        <f aca="false">C13/0.0567</f>
        <v>4.85185185185185</v>
      </c>
      <c r="E13" s="32" t="s">
        <v>33</v>
      </c>
    </row>
    <row r="14" customFormat="false" ht="13.2" hidden="false" customHeight="false" outlineLevel="0" collapsed="false">
      <c r="A14" s="7" t="n">
        <v>1093738</v>
      </c>
      <c r="B14" s="8" t="n">
        <v>3296988</v>
      </c>
      <c r="C14" s="8" t="n">
        <v>0.3317</v>
      </c>
      <c r="D14" s="9" t="n">
        <f aca="false">C14/0.0567</f>
        <v>5.85008818342152</v>
      </c>
      <c r="E14" s="32"/>
    </row>
    <row r="15" customFormat="false" ht="13.2" hidden="false" customHeight="false" outlineLevel="0" collapsed="false">
      <c r="A15" s="7" t="n">
        <v>994707</v>
      </c>
      <c r="B15" s="8" t="n">
        <v>2697501</v>
      </c>
      <c r="C15" s="8" t="n">
        <v>0.3688</v>
      </c>
      <c r="D15" s="9" t="n">
        <f aca="false">C15/0.0567</f>
        <v>6.50440917107584</v>
      </c>
      <c r="E15" s="32"/>
    </row>
    <row r="16" customFormat="false" ht="13.2" hidden="false" customHeight="false" outlineLevel="0" collapsed="false">
      <c r="A16" s="7" t="n">
        <v>217360480</v>
      </c>
      <c r="B16" s="8" t="n">
        <v>2959808</v>
      </c>
      <c r="C16" s="8" t="n">
        <v>73.4373</v>
      </c>
      <c r="D16" s="9" t="n">
        <f aca="false">C16/0.0567</f>
        <v>1295.19047619048</v>
      </c>
      <c r="E16" s="32" t="s">
        <v>34</v>
      </c>
    </row>
    <row r="17" customFormat="false" ht="13.2" hidden="false" customHeight="false" outlineLevel="0" collapsed="false">
      <c r="A17" s="7" t="n">
        <v>217243888</v>
      </c>
      <c r="B17" s="8" t="n">
        <v>3079326</v>
      </c>
      <c r="C17" s="8" t="n">
        <v>70.5492</v>
      </c>
      <c r="D17" s="9" t="n">
        <f aca="false">C17/0.0567</f>
        <v>1244.25396825397</v>
      </c>
      <c r="E17" s="32"/>
    </row>
    <row r="18" customFormat="false" ht="13.2" hidden="false" customHeight="false" outlineLevel="0" collapsed="false">
      <c r="A18" s="7" t="n">
        <v>198924176</v>
      </c>
      <c r="B18" s="8" t="n">
        <v>3581214</v>
      </c>
      <c r="C18" s="8" t="n">
        <v>55.5466</v>
      </c>
      <c r="D18" s="9" t="n">
        <f aca="false">C18/0.0567</f>
        <v>979.657848324515</v>
      </c>
      <c r="E18" s="32"/>
    </row>
    <row r="19" customFormat="false" ht="13.2" hidden="false" customHeight="false" outlineLevel="0" collapsed="false">
      <c r="A19" s="7" t="n">
        <v>38447688</v>
      </c>
      <c r="B19" s="8" t="n">
        <v>1809783</v>
      </c>
      <c r="C19" s="8" t="n">
        <v>21.2444</v>
      </c>
      <c r="D19" s="9" t="n">
        <f aca="false">C19/0.0567</f>
        <v>374.680776014109</v>
      </c>
      <c r="E19" s="32" t="s">
        <v>35</v>
      </c>
    </row>
    <row r="20" customFormat="false" ht="13.2" hidden="false" customHeight="false" outlineLevel="0" collapsed="false">
      <c r="A20" s="7" t="n">
        <v>36514628</v>
      </c>
      <c r="B20" s="8" t="n">
        <v>1651602</v>
      </c>
      <c r="C20" s="8" t="n">
        <v>22.1086</v>
      </c>
      <c r="D20" s="9" t="n">
        <f aca="false">C20/0.0567</f>
        <v>389.922398589065</v>
      </c>
      <c r="E20" s="32"/>
    </row>
    <row r="21" customFormat="false" ht="13.2" hidden="false" customHeight="false" outlineLevel="0" collapsed="false">
      <c r="A21" s="7" t="n">
        <v>38651460</v>
      </c>
      <c r="B21" s="8" t="n">
        <v>1591850</v>
      </c>
      <c r="C21" s="8" t="n">
        <v>24.2808</v>
      </c>
      <c r="D21" s="9" t="n">
        <f aca="false">C21/0.0567</f>
        <v>428.232804232804</v>
      </c>
      <c r="E21" s="32"/>
    </row>
    <row r="22" customFormat="false" ht="13.2" hidden="false" customHeight="false" outlineLevel="0" collapsed="false">
      <c r="A22" s="7" t="n">
        <v>85575464</v>
      </c>
      <c r="B22" s="8" t="n">
        <v>5822302</v>
      </c>
      <c r="C22" s="8" t="n">
        <v>14.6979</v>
      </c>
      <c r="D22" s="9" t="n">
        <f aca="false">C22/0.0567</f>
        <v>259.222222222222</v>
      </c>
      <c r="E22" s="32" t="s">
        <v>36</v>
      </c>
    </row>
    <row r="23" customFormat="false" ht="13.2" hidden="false" customHeight="false" outlineLevel="0" collapsed="false">
      <c r="A23" s="7" t="n">
        <v>66175892</v>
      </c>
      <c r="B23" s="8" t="n">
        <v>5583497</v>
      </c>
      <c r="C23" s="8" t="n">
        <v>11.8521</v>
      </c>
      <c r="D23" s="9" t="n">
        <f aca="false">C23/0.0567</f>
        <v>209.031746031746</v>
      </c>
      <c r="E23" s="32"/>
    </row>
    <row r="24" customFormat="false" ht="13.2" hidden="false" customHeight="false" outlineLevel="0" collapsed="false">
      <c r="A24" s="7" t="n">
        <v>69053440</v>
      </c>
      <c r="B24" s="8" t="n">
        <v>6146711</v>
      </c>
      <c r="C24" s="8" t="n">
        <v>11.2342</v>
      </c>
      <c r="D24" s="9" t="n">
        <f aca="false">C24/0.0567</f>
        <v>198.134038800705</v>
      </c>
      <c r="E24" s="32"/>
    </row>
    <row r="25" customFormat="false" ht="13.2" hidden="false" customHeight="false" outlineLevel="0" collapsed="false">
      <c r="A25" s="7" t="n">
        <v>4467731</v>
      </c>
      <c r="B25" s="8" t="n">
        <v>2538572</v>
      </c>
      <c r="C25" s="8" t="n">
        <v>1.7599</v>
      </c>
      <c r="D25" s="9" t="n">
        <f aca="false">C25/0.0567</f>
        <v>31.0388007054674</v>
      </c>
      <c r="E25" s="32" t="s">
        <v>37</v>
      </c>
    </row>
    <row r="26" customFormat="false" ht="13.2" hidden="false" customHeight="false" outlineLevel="0" collapsed="false">
      <c r="A26" s="7" t="n">
        <v>4661226</v>
      </c>
      <c r="B26" s="8" t="n">
        <v>2549857</v>
      </c>
      <c r="C26" s="8" t="n">
        <v>1.828</v>
      </c>
      <c r="D26" s="9" t="n">
        <f aca="false">C26/0.0567</f>
        <v>32.2398589065256</v>
      </c>
      <c r="E26" s="32"/>
    </row>
    <row r="27" customFormat="false" ht="13.2" hidden="false" customHeight="false" outlineLevel="0" collapsed="false">
      <c r="A27" s="7" t="n">
        <v>4819965</v>
      </c>
      <c r="B27" s="8" t="n">
        <v>2188453</v>
      </c>
      <c r="C27" s="8" t="n">
        <v>2.2025</v>
      </c>
      <c r="D27" s="9" t="n">
        <f aca="false">C27/0.0567</f>
        <v>38.8447971781305</v>
      </c>
      <c r="E27" s="32"/>
    </row>
    <row r="28" customFormat="false" ht="13.2" hidden="false" customHeight="false" outlineLevel="0" collapsed="false">
      <c r="A28" s="7" t="n">
        <v>13778277</v>
      </c>
      <c r="B28" s="8" t="n">
        <v>1293023</v>
      </c>
      <c r="C28" s="8" t="n">
        <v>10.6559</v>
      </c>
      <c r="D28" s="9" t="n">
        <f aca="false">C28/0.0567</f>
        <v>187.934744268078</v>
      </c>
      <c r="E28" s="32" t="s">
        <v>38</v>
      </c>
    </row>
    <row r="29" customFormat="false" ht="13.2" hidden="false" customHeight="false" outlineLevel="0" collapsed="false">
      <c r="A29" s="7" t="n">
        <v>16882170</v>
      </c>
      <c r="B29" s="8" t="n">
        <v>1668956</v>
      </c>
      <c r="C29" s="8" t="n">
        <v>10.1154</v>
      </c>
      <c r="D29" s="9" t="n">
        <f aca="false">C29/0.0567</f>
        <v>178.402116402116</v>
      </c>
      <c r="E29" s="32"/>
    </row>
    <row r="30" customFormat="false" ht="13.2" hidden="false" customHeight="false" outlineLevel="0" collapsed="false">
      <c r="A30" s="7" t="n">
        <v>18084544</v>
      </c>
      <c r="B30" s="8" t="n">
        <v>1798062</v>
      </c>
      <c r="C30" s="8" t="n">
        <v>10.0578</v>
      </c>
      <c r="D30" s="9" t="n">
        <f aca="false">C30/0.0567</f>
        <v>177.386243386243</v>
      </c>
      <c r="E30" s="32"/>
    </row>
    <row r="31" customFormat="false" ht="13.2" hidden="false" customHeight="false" outlineLevel="0" collapsed="false">
      <c r="A31" s="7" t="n">
        <v>5201779</v>
      </c>
      <c r="B31" s="8" t="n">
        <v>1758751</v>
      </c>
      <c r="C31" s="8" t="n">
        <v>2.9577</v>
      </c>
      <c r="D31" s="9" t="n">
        <f aca="false">C31/0.0567</f>
        <v>52.1640211640212</v>
      </c>
      <c r="E31" s="32" t="s">
        <v>39</v>
      </c>
    </row>
    <row r="32" customFormat="false" ht="13.2" hidden="false" customHeight="false" outlineLevel="0" collapsed="false">
      <c r="A32" s="7" t="n">
        <v>5105150</v>
      </c>
      <c r="B32" s="8" t="n">
        <v>1747087</v>
      </c>
      <c r="C32" s="8" t="n">
        <v>2.9221</v>
      </c>
      <c r="D32" s="9" t="n">
        <f aca="false">C32/0.0567</f>
        <v>51.5361552028219</v>
      </c>
      <c r="E32" s="32"/>
    </row>
    <row r="33" customFormat="false" ht="13.2" hidden="false" customHeight="false" outlineLevel="0" collapsed="false">
      <c r="A33" s="7" t="n">
        <v>3808153</v>
      </c>
      <c r="B33" s="8" t="n">
        <v>1312139</v>
      </c>
      <c r="C33" s="8" t="n">
        <v>2.9022</v>
      </c>
      <c r="D33" s="9" t="n">
        <f aca="false">C33/0.0567</f>
        <v>51.1851851851852</v>
      </c>
      <c r="E33" s="32"/>
    </row>
    <row r="34" customFormat="false" ht="13.2" hidden="false" customHeight="false" outlineLevel="0" collapsed="false">
      <c r="A34" s="7" t="n">
        <v>9813263</v>
      </c>
      <c r="B34" s="8" t="n">
        <v>3017511</v>
      </c>
      <c r="C34" s="8" t="n">
        <v>3.2521</v>
      </c>
      <c r="D34" s="9" t="n">
        <f aca="false">C34/0.0567</f>
        <v>57.3562610229277</v>
      </c>
      <c r="E34" s="32" t="s">
        <v>40</v>
      </c>
    </row>
    <row r="35" customFormat="false" ht="13.2" hidden="false" customHeight="false" outlineLevel="0" collapsed="false">
      <c r="A35" s="7" t="n">
        <v>7566740</v>
      </c>
      <c r="B35" s="8" t="n">
        <v>2481448</v>
      </c>
      <c r="C35" s="8" t="n">
        <v>3.0493</v>
      </c>
      <c r="D35" s="9" t="n">
        <f aca="false">C35/0.0567</f>
        <v>53.7795414462081</v>
      </c>
      <c r="E35" s="32"/>
    </row>
    <row r="36" customFormat="false" ht="13.2" hidden="false" customHeight="false" outlineLevel="0" collapsed="false">
      <c r="A36" s="7" t="n">
        <v>7807565</v>
      </c>
      <c r="B36" s="8" t="n">
        <v>3102412</v>
      </c>
      <c r="C36" s="8" t="n">
        <v>2.5166</v>
      </c>
      <c r="D36" s="9" t="n">
        <f aca="false">C36/0.0567</f>
        <v>44.3844797178131</v>
      </c>
      <c r="E36" s="32"/>
    </row>
    <row r="37" customFormat="false" ht="13.2" hidden="false" customHeight="false" outlineLevel="0" collapsed="false">
      <c r="A37" s="7" t="n">
        <v>3840715</v>
      </c>
      <c r="B37" s="8" t="n">
        <v>1097478</v>
      </c>
      <c r="C37" s="8" t="n">
        <v>3.4996</v>
      </c>
      <c r="D37" s="9" t="n">
        <f aca="false">C37/0.0567</f>
        <v>61.7213403880071</v>
      </c>
      <c r="E37" s="33" t="s">
        <v>41</v>
      </c>
    </row>
    <row r="38" customFormat="false" ht="13.2" hidden="false" customHeight="false" outlineLevel="0" collapsed="false">
      <c r="A38" s="7" t="n">
        <v>3960690</v>
      </c>
      <c r="B38" s="8" t="n">
        <v>1038054</v>
      </c>
      <c r="C38" s="8" t="n">
        <v>3.8155</v>
      </c>
      <c r="D38" s="9" t="n">
        <f aca="false">C38/0.0567</f>
        <v>67.2927689594356</v>
      </c>
      <c r="E38" s="33"/>
    </row>
    <row r="39" customFormat="false" ht="13.2" hidden="false" customHeight="false" outlineLevel="0" collapsed="false">
      <c r="A39" s="13" t="n">
        <v>3230378</v>
      </c>
      <c r="B39" s="14" t="n">
        <v>942653</v>
      </c>
      <c r="C39" s="14" t="n">
        <v>3.4269</v>
      </c>
      <c r="D39" s="15" t="n">
        <f aca="false">C39/0.0567</f>
        <v>60.4391534391534</v>
      </c>
      <c r="E39" s="33"/>
    </row>
    <row r="41" customFormat="false" ht="13.2" hidden="false" customHeight="true" outlineLevel="0" collapsed="false">
      <c r="A41" s="17" t="s">
        <v>42</v>
      </c>
      <c r="B41" s="17"/>
      <c r="C41" s="17"/>
      <c r="D41" s="17"/>
      <c r="E41" s="17"/>
    </row>
    <row r="42" customFormat="false" ht="13.2" hidden="false" customHeight="true" outlineLevel="0" collapsed="false">
      <c r="A42" s="17"/>
      <c r="B42" s="17"/>
      <c r="C42" s="17"/>
      <c r="D42" s="17"/>
      <c r="E42" s="17"/>
    </row>
    <row r="43" customFormat="false" ht="22.8" hidden="false" customHeight="true" outlineLevel="0" collapsed="false">
      <c r="A43" s="17"/>
      <c r="B43" s="17"/>
      <c r="C43" s="17"/>
      <c r="D43" s="17"/>
      <c r="E43" s="17"/>
    </row>
    <row r="44" customFormat="false" ht="13.2" hidden="true" customHeight="true" outlineLevel="0" collapsed="false">
      <c r="A44" s="17"/>
      <c r="B44" s="17"/>
      <c r="C44" s="17"/>
      <c r="D44" s="17"/>
      <c r="E44" s="17"/>
    </row>
    <row r="45" customFormat="false" ht="13.2" hidden="false" customHeight="true" outlineLevel="0" collapsed="false">
      <c r="A45" s="17" t="s">
        <v>43</v>
      </c>
      <c r="B45" s="17"/>
      <c r="C45" s="17"/>
      <c r="D45" s="17"/>
      <c r="E45" s="17"/>
    </row>
    <row r="46" customFormat="false" ht="25.2" hidden="false" customHeight="true" outlineLevel="0" collapsed="false">
      <c r="A46" s="17"/>
      <c r="B46" s="17"/>
      <c r="C46" s="17"/>
      <c r="D46" s="17"/>
      <c r="E46" s="17"/>
    </row>
  </sheetData>
  <mergeCells count="14">
    <mergeCell ref="E4:E6"/>
    <mergeCell ref="E7:E9"/>
    <mergeCell ref="E10:E12"/>
    <mergeCell ref="E13:E15"/>
    <mergeCell ref="E16:E18"/>
    <mergeCell ref="E19:E21"/>
    <mergeCell ref="E22:E24"/>
    <mergeCell ref="E25:E27"/>
    <mergeCell ref="E28:E30"/>
    <mergeCell ref="E31:E33"/>
    <mergeCell ref="E34:E36"/>
    <mergeCell ref="E37:E39"/>
    <mergeCell ref="A41:E44"/>
    <mergeCell ref="A45:E4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2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27" activeCellId="0" sqref="E27"/>
    </sheetView>
  </sheetViews>
  <sheetFormatPr defaultColWidth="9.0546875" defaultRowHeight="13.2" zeroHeight="false" outlineLevelRow="0" outlineLevelCol="0"/>
  <cols>
    <col collapsed="false" customWidth="true" hidden="false" outlineLevel="0" max="1" min="1" style="0" width="17.76"/>
    <col collapsed="false" customWidth="true" hidden="false" outlineLevel="0" max="2" min="2" style="0" width="17.1"/>
    <col collapsed="false" customWidth="true" hidden="false" outlineLevel="0" max="3" min="3" style="0" width="23.66"/>
    <col collapsed="false" customWidth="true" hidden="false" outlineLevel="0" max="4" min="4" style="0" width="28.66"/>
    <col collapsed="false" customWidth="true" hidden="false" outlineLevel="0" max="5" min="5" style="0" width="21.99"/>
  </cols>
  <sheetData>
    <row r="2" customFormat="false" ht="15.6" hidden="false" customHeight="false" outlineLevel="0" collapsed="false">
      <c r="A2" s="23" t="s">
        <v>44</v>
      </c>
      <c r="B2" s="23"/>
    </row>
    <row r="3" customFormat="false" ht="40.8" hidden="false" customHeight="true" outlineLevel="0" collapsed="false">
      <c r="A3" s="19" t="s">
        <v>1</v>
      </c>
      <c r="B3" s="3" t="s">
        <v>2</v>
      </c>
      <c r="C3" s="4" t="s">
        <v>12</v>
      </c>
      <c r="D3" s="3" t="s">
        <v>4</v>
      </c>
      <c r="E3" s="31" t="s">
        <v>45</v>
      </c>
    </row>
    <row r="4" customFormat="false" ht="13.2" hidden="false" customHeight="false" outlineLevel="0" collapsed="false">
      <c r="A4" s="7" t="n">
        <v>444400</v>
      </c>
      <c r="B4" s="8" t="n">
        <v>12873780</v>
      </c>
      <c r="C4" s="8" t="n">
        <v>0.0345</v>
      </c>
      <c r="D4" s="9" t="n">
        <f aca="false">C4/0.0331</f>
        <v>1.04229607250755</v>
      </c>
      <c r="E4" s="32" t="s">
        <v>6</v>
      </c>
    </row>
    <row r="5" customFormat="false" ht="13.2" hidden="false" customHeight="false" outlineLevel="0" collapsed="false">
      <c r="A5" s="7" t="n">
        <v>439287</v>
      </c>
      <c r="B5" s="8" t="n">
        <v>13915039</v>
      </c>
      <c r="C5" s="8" t="n">
        <v>0.0316</v>
      </c>
      <c r="D5" s="9" t="n">
        <f aca="false">C5/0.0331</f>
        <v>0.954682779456194</v>
      </c>
      <c r="E5" s="32"/>
    </row>
    <row r="6" customFormat="false" ht="13.2" hidden="false" customHeight="false" outlineLevel="0" collapsed="false">
      <c r="A6" s="7" t="n">
        <v>285772</v>
      </c>
      <c r="B6" s="8" t="n">
        <v>8622832</v>
      </c>
      <c r="C6" s="8" t="n">
        <v>0.0331</v>
      </c>
      <c r="D6" s="34" t="n">
        <f aca="false">C6/0.0331</f>
        <v>1</v>
      </c>
      <c r="E6" s="32"/>
    </row>
    <row r="7" customFormat="false" ht="13.2" hidden="false" customHeight="false" outlineLevel="0" collapsed="false">
      <c r="A7" s="7" t="n">
        <v>386906</v>
      </c>
      <c r="B7" s="8" t="n">
        <v>3939729</v>
      </c>
      <c r="C7" s="8" t="n">
        <v>0.0982</v>
      </c>
      <c r="D7" s="9" t="n">
        <f aca="false">C7/0.0331</f>
        <v>2.96676737160121</v>
      </c>
      <c r="E7" s="32" t="s">
        <v>31</v>
      </c>
    </row>
    <row r="8" customFormat="false" ht="13.2" hidden="false" customHeight="false" outlineLevel="0" collapsed="false">
      <c r="A8" s="7" t="n">
        <v>384542</v>
      </c>
      <c r="B8" s="8" t="n">
        <v>3772030</v>
      </c>
      <c r="C8" s="8" t="n">
        <v>0.1019</v>
      </c>
      <c r="D8" s="9" t="n">
        <f aca="false">C8/0.0331</f>
        <v>3.0785498489426</v>
      </c>
      <c r="E8" s="32"/>
    </row>
    <row r="9" customFormat="false" ht="13.2" hidden="false" customHeight="false" outlineLevel="0" collapsed="false">
      <c r="A9" s="7" t="n">
        <v>368121</v>
      </c>
      <c r="B9" s="8" t="n">
        <v>3470377</v>
      </c>
      <c r="C9" s="8" t="n">
        <v>0.1061</v>
      </c>
      <c r="D9" s="9" t="n">
        <f aca="false">C9/0.0331</f>
        <v>3.20543806646526</v>
      </c>
      <c r="E9" s="32"/>
    </row>
    <row r="10" customFormat="false" ht="13.2" hidden="false" customHeight="false" outlineLevel="0" collapsed="false">
      <c r="A10" s="7" t="n">
        <v>181532320</v>
      </c>
      <c r="B10" s="8" t="n">
        <v>1715645</v>
      </c>
      <c r="C10" s="35" t="n">
        <v>105.81</v>
      </c>
      <c r="D10" s="9" t="n">
        <f aca="false">C10/0.0331</f>
        <v>3196.67673716012</v>
      </c>
      <c r="E10" s="32" t="s">
        <v>46</v>
      </c>
    </row>
    <row r="11" customFormat="false" ht="13.2" hidden="false" customHeight="false" outlineLevel="0" collapsed="false">
      <c r="A11" s="7" t="n">
        <v>206164576</v>
      </c>
      <c r="B11" s="8" t="n">
        <v>1534690</v>
      </c>
      <c r="C11" s="29" t="n">
        <v>134.3363</v>
      </c>
      <c r="D11" s="9" t="n">
        <f aca="false">C11/0.0331</f>
        <v>4058.49848942598</v>
      </c>
      <c r="E11" s="32"/>
    </row>
    <row r="12" customFormat="false" ht="13.2" hidden="false" customHeight="false" outlineLevel="0" collapsed="false">
      <c r="A12" s="7" t="n">
        <v>209839520</v>
      </c>
      <c r="B12" s="8" t="n">
        <v>1704335</v>
      </c>
      <c r="C12" s="29" t="n">
        <v>123.1211</v>
      </c>
      <c r="D12" s="9" t="n">
        <f aca="false">C12/0.0331</f>
        <v>3719.67069486405</v>
      </c>
      <c r="E12" s="32"/>
    </row>
    <row r="13" customFormat="false" ht="13.2" hidden="false" customHeight="false" outlineLevel="0" collapsed="false">
      <c r="A13" s="7" t="n">
        <v>105273696</v>
      </c>
      <c r="B13" s="8" t="n">
        <v>1397240</v>
      </c>
      <c r="C13" s="29" t="n">
        <v>75.344</v>
      </c>
      <c r="D13" s="9" t="n">
        <f aca="false">C13/0.0331</f>
        <v>2276.25377643505</v>
      </c>
      <c r="E13" s="32" t="s">
        <v>47</v>
      </c>
    </row>
    <row r="14" customFormat="false" ht="13.2" hidden="false" customHeight="false" outlineLevel="0" collapsed="false">
      <c r="A14" s="7" t="n">
        <v>109011448</v>
      </c>
      <c r="B14" s="8" t="n">
        <v>1403685</v>
      </c>
      <c r="C14" s="29" t="n">
        <v>77.6609</v>
      </c>
      <c r="D14" s="9" t="n">
        <f aca="false">C14/0.0331</f>
        <v>2346.25075528701</v>
      </c>
      <c r="E14" s="32"/>
    </row>
    <row r="15" customFormat="false" ht="13.2" hidden="false" customHeight="false" outlineLevel="0" collapsed="false">
      <c r="A15" s="7" t="n">
        <v>99125944</v>
      </c>
      <c r="B15" s="8" t="n">
        <v>1103592</v>
      </c>
      <c r="C15" s="29" t="n">
        <v>89.8212</v>
      </c>
      <c r="D15" s="9" t="n">
        <f aca="false">C15/0.0331</f>
        <v>2713.63141993958</v>
      </c>
      <c r="E15" s="32"/>
    </row>
    <row r="16" customFormat="false" ht="13.2" hidden="false" customHeight="false" outlineLevel="0" collapsed="false">
      <c r="A16" s="7" t="n">
        <v>96247479</v>
      </c>
      <c r="B16" s="8" t="n">
        <v>1538825</v>
      </c>
      <c r="C16" s="29" t="n">
        <v>62.5461</v>
      </c>
      <c r="D16" s="9" t="n">
        <f aca="false">C16/0.0331</f>
        <v>1889.61027190332</v>
      </c>
      <c r="E16" s="32" t="s">
        <v>48</v>
      </c>
    </row>
    <row r="17" customFormat="false" ht="13.2" hidden="false" customHeight="false" outlineLevel="0" collapsed="false">
      <c r="A17" s="7" t="n">
        <v>84836471</v>
      </c>
      <c r="B17" s="8" t="n">
        <v>1645996</v>
      </c>
      <c r="C17" s="29" t="n">
        <v>51.5411</v>
      </c>
      <c r="D17" s="9" t="n">
        <f aca="false">C17/0.0331</f>
        <v>1557.1329305136</v>
      </c>
      <c r="E17" s="32"/>
    </row>
    <row r="18" customFormat="false" ht="13.2" hidden="false" customHeight="false" outlineLevel="0" collapsed="false">
      <c r="A18" s="7" t="n">
        <v>73567706</v>
      </c>
      <c r="B18" s="8" t="n">
        <v>1289453</v>
      </c>
      <c r="C18" s="29" t="n">
        <v>57.0534</v>
      </c>
      <c r="D18" s="9" t="n">
        <f aca="false">C18/0.0331</f>
        <v>1723.66767371601</v>
      </c>
      <c r="E18" s="32"/>
    </row>
    <row r="19" customFormat="false" ht="13.2" hidden="false" customHeight="false" outlineLevel="0" collapsed="false">
      <c r="A19" s="7" t="n">
        <v>35984751</v>
      </c>
      <c r="B19" s="8" t="n">
        <v>1261777</v>
      </c>
      <c r="C19" s="29" t="n">
        <v>28.5191</v>
      </c>
      <c r="D19" s="9" t="n">
        <f aca="false">C19/0.0331</f>
        <v>861.604229607251</v>
      </c>
      <c r="E19" s="33" t="s">
        <v>49</v>
      </c>
    </row>
    <row r="20" customFormat="false" ht="13.2" hidden="false" customHeight="false" outlineLevel="0" collapsed="false">
      <c r="A20" s="7" t="n">
        <v>36331209</v>
      </c>
      <c r="B20" s="8" t="n">
        <v>1243625</v>
      </c>
      <c r="C20" s="36" t="n">
        <v>29.214</v>
      </c>
      <c r="D20" s="9" t="n">
        <f aca="false">C20/0.0331</f>
        <v>882.598187311178</v>
      </c>
      <c r="E20" s="33"/>
    </row>
    <row r="21" customFormat="false" ht="13.2" hidden="false" customHeight="false" outlineLevel="0" collapsed="false">
      <c r="A21" s="13" t="n">
        <v>41046571</v>
      </c>
      <c r="B21" s="14" t="n">
        <v>1274218</v>
      </c>
      <c r="C21" s="30" t="n">
        <v>32.2131</v>
      </c>
      <c r="D21" s="15" t="n">
        <f aca="false">C21/0.0331</f>
        <v>973.205438066465</v>
      </c>
      <c r="E21" s="33"/>
    </row>
    <row r="23" customFormat="false" ht="13.2" hidden="false" customHeight="true" outlineLevel="0" collapsed="false">
      <c r="A23" s="17" t="s">
        <v>50</v>
      </c>
      <c r="B23" s="17"/>
      <c r="C23" s="17"/>
      <c r="D23" s="17"/>
      <c r="E23" s="17"/>
    </row>
    <row r="24" customFormat="false" ht="13.2" hidden="false" customHeight="true" outlineLevel="0" collapsed="false">
      <c r="A24" s="17"/>
      <c r="B24" s="17"/>
      <c r="C24" s="17"/>
      <c r="D24" s="17"/>
      <c r="E24" s="17"/>
    </row>
    <row r="25" customFormat="false" ht="9.6" hidden="false" customHeight="true" outlineLevel="0" collapsed="false">
      <c r="A25" s="17"/>
      <c r="B25" s="17"/>
      <c r="C25" s="17"/>
      <c r="D25" s="17"/>
      <c r="E25" s="17"/>
    </row>
    <row r="26" customFormat="false" ht="13.2" hidden="true" customHeight="true" outlineLevel="0" collapsed="false">
      <c r="A26" s="17"/>
      <c r="B26" s="17"/>
      <c r="C26" s="17"/>
      <c r="D26" s="17"/>
      <c r="E26" s="17"/>
    </row>
    <row r="27" customFormat="false" ht="13.2" hidden="false" customHeight="true" outlineLevel="0" collapsed="false">
      <c r="A27" s="37"/>
      <c r="B27" s="37"/>
      <c r="C27" s="37"/>
      <c r="D27" s="37"/>
      <c r="E27" s="37"/>
    </row>
    <row r="28" customFormat="false" ht="13.8" hidden="false" customHeight="true" outlineLevel="0" collapsed="false">
      <c r="A28" s="37"/>
      <c r="B28" s="37"/>
      <c r="C28" s="37"/>
      <c r="D28" s="37"/>
      <c r="E28" s="37"/>
    </row>
  </sheetData>
  <mergeCells count="7">
    <mergeCell ref="E4:E6"/>
    <mergeCell ref="E7:E9"/>
    <mergeCell ref="E10:E12"/>
    <mergeCell ref="E13:E15"/>
    <mergeCell ref="E16:E18"/>
    <mergeCell ref="E19:E21"/>
    <mergeCell ref="A23:E2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4" activeCellId="0" sqref="A24:E25"/>
    </sheetView>
  </sheetViews>
  <sheetFormatPr defaultColWidth="9.0546875" defaultRowHeight="13.2" zeroHeight="false" outlineLevelRow="0" outlineLevelCol="0"/>
  <cols>
    <col collapsed="false" customWidth="true" hidden="false" outlineLevel="0" max="1" min="1" style="0" width="19.1"/>
    <col collapsed="false" customWidth="true" hidden="false" outlineLevel="0" max="2" min="2" style="0" width="18.87"/>
    <col collapsed="false" customWidth="true" hidden="false" outlineLevel="0" max="3" min="3" style="0" width="23.55"/>
    <col collapsed="false" customWidth="true" hidden="false" outlineLevel="0" max="4" min="4" style="0" width="28.1"/>
    <col collapsed="false" customWidth="true" hidden="false" outlineLevel="0" max="5" min="5" style="0" width="20.99"/>
  </cols>
  <sheetData>
    <row r="2" customFormat="false" ht="15.6" hidden="false" customHeight="false" outlineLevel="0" collapsed="false">
      <c r="A2" s="18" t="s">
        <v>11</v>
      </c>
      <c r="B2" s="18"/>
    </row>
    <row r="3" customFormat="false" ht="36.6" hidden="false" customHeight="true" outlineLevel="0" collapsed="false">
      <c r="A3" s="19" t="s">
        <v>1</v>
      </c>
      <c r="B3" s="3" t="s">
        <v>2</v>
      </c>
      <c r="C3" s="4" t="s">
        <v>12</v>
      </c>
      <c r="D3" s="3" t="s">
        <v>4</v>
      </c>
      <c r="E3" s="20" t="s">
        <v>13</v>
      </c>
      <c r="F3" s="21"/>
    </row>
    <row r="4" customFormat="false" ht="13.2" hidden="false" customHeight="false" outlineLevel="0" collapsed="false">
      <c r="A4" s="7" t="n">
        <v>494837</v>
      </c>
      <c r="B4" s="8" t="n">
        <v>91691</v>
      </c>
      <c r="C4" s="8" t="n">
        <v>5.3968</v>
      </c>
      <c r="D4" s="9" t="n">
        <f aca="false">C4/5.6557</f>
        <v>0.954223173082023</v>
      </c>
      <c r="E4" s="10" t="s">
        <v>6</v>
      </c>
      <c r="F4" s="11"/>
    </row>
    <row r="5" customFormat="false" ht="13.2" hidden="false" customHeight="false" outlineLevel="0" collapsed="false">
      <c r="A5" s="7" t="n">
        <v>550813</v>
      </c>
      <c r="B5" s="8" t="n">
        <v>85999</v>
      </c>
      <c r="C5" s="8" t="n">
        <v>6.4049</v>
      </c>
      <c r="D5" s="9" t="n">
        <f aca="false">C5/5.6557</f>
        <v>1.13246812949767</v>
      </c>
      <c r="E5" s="10"/>
      <c r="F5" s="11"/>
    </row>
    <row r="6" customFormat="false" ht="13.2" hidden="false" customHeight="false" outlineLevel="0" collapsed="false">
      <c r="A6" s="7" t="n">
        <v>463501</v>
      </c>
      <c r="B6" s="8" t="n">
        <v>89729</v>
      </c>
      <c r="C6" s="8" t="n">
        <v>5.1655</v>
      </c>
      <c r="D6" s="9" t="n">
        <f aca="false">C6/5.6557</f>
        <v>0.913326378697597</v>
      </c>
      <c r="E6" s="10"/>
      <c r="F6" s="11"/>
    </row>
    <row r="7" customFormat="false" ht="13.2" hidden="false" customHeight="false" outlineLevel="0" collapsed="false">
      <c r="A7" s="7" t="n">
        <v>21620862</v>
      </c>
      <c r="B7" s="8" t="n">
        <v>103135</v>
      </c>
      <c r="C7" s="8" t="n">
        <v>209.6365</v>
      </c>
      <c r="D7" s="9" t="n">
        <f aca="false">C7/5.6557</f>
        <v>37.0664108775218</v>
      </c>
      <c r="E7" s="10" t="s">
        <v>7</v>
      </c>
      <c r="F7" s="11"/>
    </row>
    <row r="8" customFormat="false" ht="13.2" hidden="false" customHeight="false" outlineLevel="0" collapsed="false">
      <c r="A8" s="7" t="n">
        <v>20008310</v>
      </c>
      <c r="B8" s="8" t="n">
        <v>107715</v>
      </c>
      <c r="C8" s="8" t="n">
        <v>185.7518</v>
      </c>
      <c r="D8" s="9" t="n">
        <f aca="false">C8/5.6557</f>
        <v>32.8432908393302</v>
      </c>
      <c r="E8" s="10"/>
      <c r="F8" s="11"/>
    </row>
    <row r="9" customFormat="false" ht="13.2" hidden="false" customHeight="false" outlineLevel="0" collapsed="false">
      <c r="A9" s="7" t="n">
        <v>19716536</v>
      </c>
      <c r="B9" s="8" t="n">
        <v>101627</v>
      </c>
      <c r="C9" s="8" t="n">
        <v>194.0076</v>
      </c>
      <c r="D9" s="9" t="n">
        <f aca="false">C9/5.6557</f>
        <v>34.3030217302898</v>
      </c>
      <c r="E9" s="10"/>
      <c r="F9" s="11"/>
    </row>
    <row r="10" customFormat="false" ht="13.2" hidden="false" customHeight="false" outlineLevel="0" collapsed="false">
      <c r="A10" s="7" t="n">
        <v>1844100</v>
      </c>
      <c r="B10" s="8" t="n">
        <v>17252</v>
      </c>
      <c r="C10" s="8" t="n">
        <v>106.888</v>
      </c>
      <c r="D10" s="9" t="n">
        <f aca="false">C10/5.6557</f>
        <v>18.8991636755839</v>
      </c>
      <c r="E10" s="10" t="s">
        <v>8</v>
      </c>
      <c r="F10" s="11"/>
    </row>
    <row r="11" customFormat="false" ht="13.2" hidden="false" customHeight="false" outlineLevel="0" collapsed="false">
      <c r="A11" s="7" t="n">
        <v>1418971</v>
      </c>
      <c r="B11" s="8" t="n">
        <v>15261</v>
      </c>
      <c r="C11" s="8" t="n">
        <v>92.9757</v>
      </c>
      <c r="D11" s="9" t="n">
        <f aca="false">C11/5.6557</f>
        <v>16.439291334406</v>
      </c>
      <c r="E11" s="10"/>
      <c r="F11" s="11"/>
    </row>
    <row r="12" customFormat="false" ht="13.2" hidden="false" customHeight="false" outlineLevel="0" collapsed="false">
      <c r="A12" s="7" t="n">
        <v>1117627</v>
      </c>
      <c r="B12" s="8" t="n">
        <v>12872</v>
      </c>
      <c r="C12" s="8" t="n">
        <v>86.8196</v>
      </c>
      <c r="D12" s="9" t="n">
        <f aca="false">C12/5.6557</f>
        <v>15.3508142228195</v>
      </c>
      <c r="E12" s="10"/>
      <c r="F12" s="11"/>
    </row>
    <row r="13" customFormat="false" ht="13.2" hidden="false" customHeight="false" outlineLevel="0" collapsed="false">
      <c r="A13" s="7" t="n">
        <v>428156</v>
      </c>
      <c r="B13" s="8" t="n">
        <v>8679</v>
      </c>
      <c r="C13" s="8" t="n">
        <v>49.3309</v>
      </c>
      <c r="D13" s="9" t="n">
        <f aca="false">C13/5.6557</f>
        <v>8.72233322135191</v>
      </c>
      <c r="E13" s="10" t="s">
        <v>8</v>
      </c>
      <c r="F13" s="11"/>
    </row>
    <row r="14" customFormat="false" ht="13.2" hidden="false" customHeight="false" outlineLevel="0" collapsed="false">
      <c r="A14" s="7" t="n">
        <v>427773</v>
      </c>
      <c r="B14" s="8" t="n">
        <v>8006</v>
      </c>
      <c r="C14" s="8" t="n">
        <v>53.4293</v>
      </c>
      <c r="D14" s="9" t="n">
        <f aca="false">C14/5.6557</f>
        <v>9.44698269002953</v>
      </c>
      <c r="E14" s="10"/>
      <c r="F14" s="11"/>
    </row>
    <row r="15" customFormat="false" ht="13.2" hidden="false" customHeight="false" outlineLevel="0" collapsed="false">
      <c r="A15" s="7" t="n">
        <v>650981</v>
      </c>
      <c r="B15" s="8" t="n">
        <v>8412</v>
      </c>
      <c r="C15" s="8" t="n">
        <v>77.3801</v>
      </c>
      <c r="D15" s="9" t="n">
        <f aca="false">C15/5.6557</f>
        <v>13.6817900525134</v>
      </c>
      <c r="E15" s="10"/>
      <c r="F15" s="11"/>
    </row>
    <row r="16" customFormat="false" ht="13.2" hidden="false" customHeight="false" outlineLevel="0" collapsed="false">
      <c r="A16" s="7" t="n">
        <v>177172</v>
      </c>
      <c r="B16" s="8" t="n">
        <v>4751</v>
      </c>
      <c r="C16" s="8" t="n">
        <v>37.2905</v>
      </c>
      <c r="D16" s="9" t="n">
        <f aca="false">C16/5.6557</f>
        <v>6.59343670986792</v>
      </c>
      <c r="E16" s="12" t="s">
        <v>8</v>
      </c>
      <c r="F16" s="11"/>
    </row>
    <row r="17" customFormat="false" ht="13.2" hidden="false" customHeight="false" outlineLevel="0" collapsed="false">
      <c r="A17" s="7" t="n">
        <v>116977</v>
      </c>
      <c r="B17" s="8" t="n">
        <v>3298</v>
      </c>
      <c r="C17" s="8" t="n">
        <v>35.465</v>
      </c>
      <c r="D17" s="9" t="n">
        <f aca="false">C17/5.6557</f>
        <v>6.27066499283908</v>
      </c>
      <c r="E17" s="12"/>
      <c r="F17" s="11"/>
    </row>
    <row r="18" customFormat="false" ht="13.2" hidden="false" customHeight="false" outlineLevel="0" collapsed="false">
      <c r="A18" s="13" t="n">
        <v>122003</v>
      </c>
      <c r="B18" s="14" t="n">
        <v>4378</v>
      </c>
      <c r="C18" s="14" t="n">
        <v>27.8635</v>
      </c>
      <c r="D18" s="15" t="n">
        <f aca="false">C18/5.6557</f>
        <v>4.92662269922379</v>
      </c>
      <c r="E18" s="12"/>
      <c r="F18" s="16"/>
    </row>
    <row r="20" customFormat="false" ht="13.2" hidden="false" customHeight="true" outlineLevel="0" collapsed="false">
      <c r="A20" s="17" t="s">
        <v>14</v>
      </c>
      <c r="B20" s="17"/>
      <c r="C20" s="17"/>
      <c r="D20" s="17"/>
      <c r="E20" s="17"/>
    </row>
    <row r="21" customFormat="false" ht="13.2" hidden="false" customHeight="true" outlineLevel="0" collapsed="false">
      <c r="A21" s="17"/>
      <c r="B21" s="17"/>
      <c r="C21" s="17"/>
      <c r="D21" s="17"/>
      <c r="E21" s="17"/>
    </row>
    <row r="22" customFormat="false" ht="11.4" hidden="false" customHeight="true" outlineLevel="0" collapsed="false">
      <c r="A22" s="17"/>
      <c r="B22" s="17"/>
      <c r="C22" s="17"/>
      <c r="D22" s="17"/>
      <c r="E22" s="17"/>
    </row>
    <row r="23" customFormat="false" ht="7.2" hidden="true" customHeight="true" outlineLevel="0" collapsed="false">
      <c r="A23" s="17"/>
      <c r="B23" s="17"/>
      <c r="C23" s="17"/>
      <c r="D23" s="17"/>
      <c r="E23" s="17"/>
    </row>
    <row r="24" customFormat="false" ht="13.2" hidden="false" customHeight="true" outlineLevel="0" collapsed="false">
      <c r="A24" s="17" t="s">
        <v>10</v>
      </c>
      <c r="B24" s="17"/>
      <c r="C24" s="17"/>
      <c r="D24" s="17"/>
      <c r="E24" s="17"/>
    </row>
    <row r="25" customFormat="false" ht="9.6" hidden="false" customHeight="true" outlineLevel="0" collapsed="false">
      <c r="A25" s="17"/>
      <c r="B25" s="17"/>
      <c r="C25" s="17"/>
      <c r="D25" s="17"/>
      <c r="E25" s="17"/>
    </row>
  </sheetData>
  <mergeCells count="7">
    <mergeCell ref="E4:E6"/>
    <mergeCell ref="E7:E9"/>
    <mergeCell ref="E10:E12"/>
    <mergeCell ref="E13:E15"/>
    <mergeCell ref="E16:E18"/>
    <mergeCell ref="A20:E23"/>
    <mergeCell ref="A24:E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4" activeCellId="0" sqref="A24:E25"/>
    </sheetView>
  </sheetViews>
  <sheetFormatPr defaultColWidth="9.0546875" defaultRowHeight="13.2" zeroHeight="false" outlineLevelRow="0" outlineLevelCol="0"/>
  <cols>
    <col collapsed="false" customWidth="true" hidden="false" outlineLevel="0" max="1" min="1" style="0" width="17.76"/>
    <col collapsed="false" customWidth="true" hidden="false" outlineLevel="0" max="2" min="2" style="0" width="17.1"/>
    <col collapsed="false" customWidth="true" hidden="false" outlineLevel="0" max="3" min="3" style="0" width="25.55"/>
    <col collapsed="false" customWidth="true" hidden="false" outlineLevel="0" max="4" min="4" style="0" width="28.33"/>
    <col collapsed="false" customWidth="true" hidden="false" outlineLevel="0" max="5" min="5" style="0" width="25.1"/>
  </cols>
  <sheetData>
    <row r="2" customFormat="false" ht="15.6" hidden="false" customHeight="false" outlineLevel="0" collapsed="false">
      <c r="A2" s="18" t="s">
        <v>15</v>
      </c>
      <c r="B2" s="18"/>
    </row>
    <row r="3" customFormat="false" ht="36.6" hidden="false" customHeight="true" outlineLevel="0" collapsed="false">
      <c r="A3" s="2" t="s">
        <v>1</v>
      </c>
      <c r="B3" s="3" t="s">
        <v>2</v>
      </c>
      <c r="C3" s="22" t="s">
        <v>12</v>
      </c>
      <c r="D3" s="3" t="s">
        <v>4</v>
      </c>
      <c r="E3" s="20" t="s">
        <v>13</v>
      </c>
      <c r="F3" s="21"/>
    </row>
    <row r="4" customFormat="false" ht="13.2" hidden="false" customHeight="false" outlineLevel="0" collapsed="false">
      <c r="A4" s="7" t="n">
        <v>3545</v>
      </c>
      <c r="B4" s="8" t="n">
        <v>64885</v>
      </c>
      <c r="C4" s="8" t="n">
        <v>0.0546</v>
      </c>
      <c r="D4" s="9" t="n">
        <f aca="false">C4/0.0609</f>
        <v>0.896551724137931</v>
      </c>
      <c r="E4" s="10" t="s">
        <v>6</v>
      </c>
      <c r="F4" s="11"/>
    </row>
    <row r="5" customFormat="false" ht="13.2" hidden="false" customHeight="false" outlineLevel="0" collapsed="false">
      <c r="A5" s="7" t="n">
        <v>2770</v>
      </c>
      <c r="B5" s="8" t="n">
        <v>44178</v>
      </c>
      <c r="C5" s="8" t="n">
        <v>0.0627</v>
      </c>
      <c r="D5" s="9" t="n">
        <f aca="false">C5/0.0609</f>
        <v>1.02955665024631</v>
      </c>
      <c r="E5" s="10"/>
      <c r="F5" s="11"/>
    </row>
    <row r="6" customFormat="false" ht="13.2" hidden="false" customHeight="false" outlineLevel="0" collapsed="false">
      <c r="A6" s="7" t="n">
        <v>2844</v>
      </c>
      <c r="B6" s="8" t="n">
        <v>43519</v>
      </c>
      <c r="C6" s="8" t="n">
        <v>0.0654</v>
      </c>
      <c r="D6" s="9" t="n">
        <f aca="false">C6/0.0609</f>
        <v>1.07389162561576</v>
      </c>
      <c r="E6" s="10"/>
      <c r="F6" s="11"/>
    </row>
    <row r="7" customFormat="false" ht="13.2" hidden="false" customHeight="false" outlineLevel="0" collapsed="false">
      <c r="A7" s="7" t="n">
        <v>18205</v>
      </c>
      <c r="B7" s="8" t="n">
        <v>34428</v>
      </c>
      <c r="C7" s="8" t="n">
        <v>0.5288</v>
      </c>
      <c r="D7" s="9" t="n">
        <f aca="false">C7/0.0609</f>
        <v>8.68308702791462</v>
      </c>
      <c r="E7" s="10" t="s">
        <v>7</v>
      </c>
      <c r="F7" s="11"/>
    </row>
    <row r="8" customFormat="false" ht="13.2" hidden="false" customHeight="false" outlineLevel="0" collapsed="false">
      <c r="A8" s="7" t="n">
        <v>16666</v>
      </c>
      <c r="B8" s="8" t="n">
        <v>25166</v>
      </c>
      <c r="C8" s="8" t="n">
        <v>0.6623</v>
      </c>
      <c r="D8" s="9" t="n">
        <f aca="false">C8/0.0609</f>
        <v>10.8752052545156</v>
      </c>
      <c r="E8" s="10"/>
      <c r="F8" s="11"/>
    </row>
    <row r="9" customFormat="false" ht="13.2" hidden="false" customHeight="false" outlineLevel="0" collapsed="false">
      <c r="A9" s="7" t="n">
        <v>29083</v>
      </c>
      <c r="B9" s="8" t="n">
        <v>37792</v>
      </c>
      <c r="C9" s="8" t="n">
        <v>0.7696</v>
      </c>
      <c r="D9" s="9" t="n">
        <f aca="false">C9/0.0609</f>
        <v>12.6371100164204</v>
      </c>
      <c r="E9" s="10"/>
      <c r="F9" s="11"/>
    </row>
    <row r="10" customFormat="false" ht="13.2" hidden="false" customHeight="false" outlineLevel="0" collapsed="false">
      <c r="A10" s="7" t="n">
        <v>6318</v>
      </c>
      <c r="B10" s="8" t="n">
        <v>16955</v>
      </c>
      <c r="C10" s="8" t="n">
        <v>0.3727</v>
      </c>
      <c r="D10" s="9" t="n">
        <f aca="false">C10/0.0609</f>
        <v>6.11986863711002</v>
      </c>
      <c r="E10" s="10" t="s">
        <v>8</v>
      </c>
      <c r="F10" s="11"/>
    </row>
    <row r="11" customFormat="false" ht="13.2" hidden="false" customHeight="false" outlineLevel="0" collapsed="false">
      <c r="A11" s="7" t="n">
        <v>8258</v>
      </c>
      <c r="B11" s="8" t="n">
        <v>17852</v>
      </c>
      <c r="C11" s="8" t="n">
        <v>0.4626</v>
      </c>
      <c r="D11" s="9" t="n">
        <f aca="false">C11/0.0609</f>
        <v>7.59605911330049</v>
      </c>
      <c r="E11" s="10"/>
      <c r="F11" s="11"/>
    </row>
    <row r="12" customFormat="false" ht="13.2" hidden="false" customHeight="false" outlineLevel="0" collapsed="false">
      <c r="A12" s="7" t="n">
        <v>8270</v>
      </c>
      <c r="B12" s="8" t="n">
        <v>18689</v>
      </c>
      <c r="C12" s="8" t="n">
        <v>0.4425</v>
      </c>
      <c r="D12" s="9" t="n">
        <f aca="false">C12/0.0609</f>
        <v>7.26600985221675</v>
      </c>
      <c r="E12" s="10"/>
      <c r="F12" s="11"/>
    </row>
    <row r="13" customFormat="false" ht="13.2" hidden="false" customHeight="false" outlineLevel="0" collapsed="false">
      <c r="A13" s="7" t="n">
        <v>7018</v>
      </c>
      <c r="B13" s="8" t="n">
        <v>24713</v>
      </c>
      <c r="C13" s="8" t="n">
        <v>0.284</v>
      </c>
      <c r="D13" s="9" t="n">
        <f aca="false">C13/0.0609</f>
        <v>4.66338259441708</v>
      </c>
      <c r="E13" s="10" t="s">
        <v>8</v>
      </c>
      <c r="F13" s="11"/>
    </row>
    <row r="14" customFormat="false" ht="13.2" hidden="false" customHeight="false" outlineLevel="0" collapsed="false">
      <c r="A14" s="7" t="n">
        <v>6425</v>
      </c>
      <c r="B14" s="8" t="n">
        <v>26730</v>
      </c>
      <c r="C14" s="8" t="n">
        <v>0.2404</v>
      </c>
      <c r="D14" s="9" t="n">
        <f aca="false">C14/0.0609</f>
        <v>3.94745484400657</v>
      </c>
      <c r="E14" s="10"/>
      <c r="F14" s="11"/>
    </row>
    <row r="15" customFormat="false" ht="13.2" hidden="false" customHeight="false" outlineLevel="0" collapsed="false">
      <c r="A15" s="7" t="n">
        <v>5408</v>
      </c>
      <c r="B15" s="8" t="n">
        <v>18730</v>
      </c>
      <c r="C15" s="8" t="n">
        <v>0.2888</v>
      </c>
      <c r="D15" s="9" t="n">
        <f aca="false">C15/0.0609</f>
        <v>4.74220032840722</v>
      </c>
      <c r="E15" s="10"/>
      <c r="F15" s="11"/>
    </row>
    <row r="16" customFormat="false" ht="13.2" hidden="false" customHeight="false" outlineLevel="0" collapsed="false">
      <c r="A16" s="7" t="n">
        <v>4974</v>
      </c>
      <c r="B16" s="8" t="n">
        <v>30874</v>
      </c>
      <c r="C16" s="8" t="n">
        <v>0.1611</v>
      </c>
      <c r="D16" s="9" t="n">
        <f aca="false">C16/0.0609</f>
        <v>2.64532019704434</v>
      </c>
      <c r="E16" s="12" t="s">
        <v>8</v>
      </c>
      <c r="F16" s="11"/>
    </row>
    <row r="17" customFormat="false" ht="13.2" hidden="false" customHeight="false" outlineLevel="0" collapsed="false">
      <c r="A17" s="7" t="n">
        <v>5521</v>
      </c>
      <c r="B17" s="8" t="n">
        <v>28543</v>
      </c>
      <c r="C17" s="8" t="n">
        <v>0.1934</v>
      </c>
      <c r="D17" s="9" t="n">
        <f aca="false">C17/0.0609</f>
        <v>3.17569786535304</v>
      </c>
      <c r="E17" s="12"/>
      <c r="F17" s="11"/>
    </row>
    <row r="18" customFormat="false" ht="13.2" hidden="false" customHeight="false" outlineLevel="0" collapsed="false">
      <c r="A18" s="13" t="n">
        <v>6576</v>
      </c>
      <c r="B18" s="14" t="n">
        <v>39713</v>
      </c>
      <c r="C18" s="14" t="n">
        <v>0.1656</v>
      </c>
      <c r="D18" s="15" t="n">
        <f aca="false">C18/0.0609</f>
        <v>2.7192118226601</v>
      </c>
      <c r="E18" s="12"/>
      <c r="F18" s="16"/>
    </row>
    <row r="20" customFormat="false" ht="13.2" hidden="false" customHeight="true" outlineLevel="0" collapsed="false">
      <c r="A20" s="17" t="s">
        <v>16</v>
      </c>
      <c r="B20" s="17"/>
      <c r="C20" s="17"/>
      <c r="D20" s="17"/>
      <c r="E20" s="17"/>
    </row>
    <row r="21" customFormat="false" ht="13.2" hidden="false" customHeight="true" outlineLevel="0" collapsed="false">
      <c r="A21" s="17"/>
      <c r="B21" s="17"/>
      <c r="C21" s="17"/>
      <c r="D21" s="17"/>
      <c r="E21" s="17"/>
    </row>
    <row r="22" customFormat="false" ht="10.8" hidden="false" customHeight="true" outlineLevel="0" collapsed="false">
      <c r="A22" s="17"/>
      <c r="B22" s="17"/>
      <c r="C22" s="17"/>
      <c r="D22" s="17"/>
      <c r="E22" s="17"/>
    </row>
    <row r="23" customFormat="false" ht="1.8" hidden="false" customHeight="true" outlineLevel="0" collapsed="false">
      <c r="A23" s="17"/>
      <c r="B23" s="17"/>
      <c r="C23" s="17"/>
      <c r="D23" s="17"/>
      <c r="E23" s="17"/>
    </row>
    <row r="24" customFormat="false" ht="13.2" hidden="false" customHeight="true" outlineLevel="0" collapsed="false">
      <c r="A24" s="17" t="s">
        <v>10</v>
      </c>
      <c r="B24" s="17"/>
      <c r="C24" s="17"/>
      <c r="D24" s="17"/>
      <c r="E24" s="17"/>
    </row>
    <row r="25" customFormat="false" ht="12" hidden="false" customHeight="true" outlineLevel="0" collapsed="false">
      <c r="A25" s="17"/>
      <c r="B25" s="17"/>
      <c r="C25" s="17"/>
      <c r="D25" s="17"/>
      <c r="E25" s="17"/>
    </row>
  </sheetData>
  <mergeCells count="7">
    <mergeCell ref="E4:E6"/>
    <mergeCell ref="E7:E9"/>
    <mergeCell ref="E10:E12"/>
    <mergeCell ref="E13:E15"/>
    <mergeCell ref="E16:E18"/>
    <mergeCell ref="A20:E23"/>
    <mergeCell ref="A24:E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4" activeCellId="0" sqref="A24:E25"/>
    </sheetView>
  </sheetViews>
  <sheetFormatPr defaultColWidth="9.0546875" defaultRowHeight="13.2" zeroHeight="false" outlineLevelRow="0" outlineLevelCol="0"/>
  <cols>
    <col collapsed="false" customWidth="true" hidden="false" outlineLevel="0" max="1" min="1" style="0" width="16.1"/>
    <col collapsed="false" customWidth="true" hidden="false" outlineLevel="0" max="2" min="2" style="0" width="16.88"/>
    <col collapsed="false" customWidth="true" hidden="false" outlineLevel="0" max="3" min="3" style="0" width="24.33"/>
    <col collapsed="false" customWidth="true" hidden="false" outlineLevel="0" max="4" min="4" style="0" width="28.33"/>
    <col collapsed="false" customWidth="true" hidden="false" outlineLevel="0" max="5" min="5" style="0" width="26.66"/>
  </cols>
  <sheetData>
    <row r="2" customFormat="false" ht="15.6" hidden="false" customHeight="false" outlineLevel="0" collapsed="false">
      <c r="A2" s="18" t="s">
        <v>17</v>
      </c>
      <c r="B2" s="18"/>
    </row>
    <row r="3" customFormat="false" ht="35.4" hidden="false" customHeight="true" outlineLevel="0" collapsed="false">
      <c r="A3" s="19" t="s">
        <v>1</v>
      </c>
      <c r="B3" s="3" t="s">
        <v>2</v>
      </c>
      <c r="C3" s="4" t="s">
        <v>12</v>
      </c>
      <c r="D3" s="3" t="s">
        <v>4</v>
      </c>
      <c r="E3" s="20" t="s">
        <v>13</v>
      </c>
      <c r="F3" s="21"/>
    </row>
    <row r="4" customFormat="false" ht="13.2" hidden="false" customHeight="false" outlineLevel="0" collapsed="false">
      <c r="A4" s="7" t="n">
        <v>18838</v>
      </c>
      <c r="B4" s="8" t="n">
        <v>207070</v>
      </c>
      <c r="C4" s="8" t="n">
        <v>0.091</v>
      </c>
      <c r="D4" s="9" t="n">
        <f aca="false">C4/0.0922</f>
        <v>0.986984815618221</v>
      </c>
      <c r="E4" s="10" t="s">
        <v>6</v>
      </c>
      <c r="F4" s="11"/>
    </row>
    <row r="5" customFormat="false" ht="13.2" hidden="false" customHeight="false" outlineLevel="0" collapsed="false">
      <c r="A5" s="7" t="n">
        <v>19102</v>
      </c>
      <c r="B5" s="8" t="n">
        <v>204846</v>
      </c>
      <c r="C5" s="8" t="n">
        <v>0.0933</v>
      </c>
      <c r="D5" s="9" t="n">
        <f aca="false">C5/0.0922</f>
        <v>1.0119305856833</v>
      </c>
      <c r="E5" s="10"/>
      <c r="F5" s="11"/>
    </row>
    <row r="6" customFormat="false" ht="13.2" hidden="false" customHeight="false" outlineLevel="0" collapsed="false">
      <c r="A6" s="7" t="n">
        <v>16591</v>
      </c>
      <c r="B6" s="8" t="n">
        <v>180042</v>
      </c>
      <c r="C6" s="8" t="n">
        <v>0.0922</v>
      </c>
      <c r="D6" s="9" t="n">
        <f aca="false">C6/0.0922</f>
        <v>1</v>
      </c>
      <c r="E6" s="10"/>
      <c r="F6" s="11"/>
    </row>
    <row r="7" customFormat="false" ht="13.2" hidden="false" customHeight="false" outlineLevel="0" collapsed="false">
      <c r="A7" s="7" t="n">
        <v>235265</v>
      </c>
      <c r="B7" s="8" t="n">
        <v>198797</v>
      </c>
      <c r="C7" s="8" t="n">
        <v>1.1834</v>
      </c>
      <c r="D7" s="9" t="n">
        <f aca="false">C7/0.0922</f>
        <v>12.8351409978308</v>
      </c>
      <c r="E7" s="10" t="s">
        <v>7</v>
      </c>
      <c r="F7" s="11"/>
    </row>
    <row r="8" customFormat="false" ht="13.2" hidden="false" customHeight="false" outlineLevel="0" collapsed="false">
      <c r="A8" s="7" t="n">
        <v>207271</v>
      </c>
      <c r="B8" s="8" t="n">
        <v>187728</v>
      </c>
      <c r="C8" s="8" t="n">
        <v>1.1041</v>
      </c>
      <c r="D8" s="9" t="n">
        <f aca="false">C8/0.0922</f>
        <v>11.9750542299349</v>
      </c>
      <c r="E8" s="10"/>
      <c r="F8" s="11"/>
    </row>
    <row r="9" customFormat="false" ht="13.2" hidden="false" customHeight="false" outlineLevel="0" collapsed="false">
      <c r="A9" s="7" t="n">
        <v>275367</v>
      </c>
      <c r="B9" s="8" t="n">
        <v>210067</v>
      </c>
      <c r="C9" s="8" t="n">
        <v>1.3109</v>
      </c>
      <c r="D9" s="9" t="n">
        <f aca="false">C9/0.0922</f>
        <v>14.2180043383948</v>
      </c>
      <c r="E9" s="10"/>
      <c r="F9" s="11"/>
    </row>
    <row r="10" customFormat="false" ht="13.2" hidden="false" customHeight="false" outlineLevel="0" collapsed="false">
      <c r="A10" s="7" t="n">
        <v>104311</v>
      </c>
      <c r="B10" s="8" t="n">
        <v>130254</v>
      </c>
      <c r="C10" s="8" t="n">
        <v>0.8008</v>
      </c>
      <c r="D10" s="9" t="n">
        <f aca="false">C10/0.0922</f>
        <v>8.68546637744035</v>
      </c>
      <c r="E10" s="10" t="s">
        <v>8</v>
      </c>
      <c r="F10" s="11"/>
    </row>
    <row r="11" customFormat="false" ht="13.2" hidden="false" customHeight="false" outlineLevel="0" collapsed="false">
      <c r="A11" s="7" t="n">
        <v>103378</v>
      </c>
      <c r="B11" s="8" t="n">
        <v>149636</v>
      </c>
      <c r="C11" s="8" t="n">
        <v>0.6909</v>
      </c>
      <c r="D11" s="9" t="n">
        <f aca="false">C11/0.0922</f>
        <v>7.49349240780911</v>
      </c>
      <c r="E11" s="10"/>
      <c r="F11" s="11"/>
    </row>
    <row r="12" customFormat="false" ht="13.2" hidden="false" customHeight="false" outlineLevel="0" collapsed="false">
      <c r="A12" s="7" t="n">
        <v>150583</v>
      </c>
      <c r="B12" s="8" t="n">
        <v>183887</v>
      </c>
      <c r="C12" s="8" t="n">
        <v>0.8189</v>
      </c>
      <c r="D12" s="9" t="n">
        <f aca="false">C12/0.0922</f>
        <v>8.88177874186551</v>
      </c>
      <c r="E12" s="10"/>
      <c r="F12" s="11"/>
    </row>
    <row r="13" customFormat="false" ht="13.2" hidden="false" customHeight="false" outlineLevel="0" collapsed="false">
      <c r="A13" s="7" t="n">
        <v>78022</v>
      </c>
      <c r="B13" s="8" t="n">
        <v>138260</v>
      </c>
      <c r="C13" s="8" t="n">
        <v>0.5643</v>
      </c>
      <c r="D13" s="9" t="n">
        <f aca="false">C13/0.0922</f>
        <v>6.12039045553145</v>
      </c>
      <c r="E13" s="10" t="s">
        <v>8</v>
      </c>
      <c r="F13" s="11"/>
    </row>
    <row r="14" customFormat="false" ht="13.2" hidden="false" customHeight="false" outlineLevel="0" collapsed="false">
      <c r="A14" s="7" t="n">
        <v>68843</v>
      </c>
      <c r="B14" s="8" t="n">
        <v>120602</v>
      </c>
      <c r="C14" s="8" t="n">
        <v>0.5708</v>
      </c>
      <c r="D14" s="9" t="n">
        <f aca="false">C14/0.0922</f>
        <v>6.19088937093275</v>
      </c>
      <c r="E14" s="10"/>
      <c r="F14" s="11"/>
    </row>
    <row r="15" customFormat="false" ht="13.2" hidden="false" customHeight="false" outlineLevel="0" collapsed="false">
      <c r="A15" s="7" t="n">
        <v>74045</v>
      </c>
      <c r="B15" s="8" t="n">
        <v>127436</v>
      </c>
      <c r="C15" s="8" t="n">
        <v>0.581</v>
      </c>
      <c r="D15" s="9" t="n">
        <f aca="false">C15/0.0922</f>
        <v>6.30151843817787</v>
      </c>
      <c r="E15" s="10"/>
      <c r="F15" s="11"/>
    </row>
    <row r="16" customFormat="false" ht="13.2" hidden="false" customHeight="false" outlineLevel="0" collapsed="false">
      <c r="A16" s="7" t="n">
        <v>37252</v>
      </c>
      <c r="B16" s="8" t="n">
        <v>74528</v>
      </c>
      <c r="C16" s="8" t="n">
        <v>0.4998</v>
      </c>
      <c r="D16" s="9" t="n">
        <f aca="false">C16/0.0922</f>
        <v>5.42082429501085</v>
      </c>
      <c r="E16" s="12" t="s">
        <v>8</v>
      </c>
      <c r="F16" s="11"/>
    </row>
    <row r="17" customFormat="false" ht="13.2" hidden="false" customHeight="false" outlineLevel="0" collapsed="false">
      <c r="A17" s="7" t="n">
        <v>42213</v>
      </c>
      <c r="B17" s="8" t="n">
        <v>77096</v>
      </c>
      <c r="C17" s="8" t="n">
        <v>0.5475</v>
      </c>
      <c r="D17" s="9" t="n">
        <f aca="false">C17/0.0922</f>
        <v>5.93817787418655</v>
      </c>
      <c r="E17" s="12"/>
      <c r="F17" s="11"/>
    </row>
    <row r="18" customFormat="false" ht="13.2" hidden="false" customHeight="false" outlineLevel="0" collapsed="false">
      <c r="A18" s="13" t="n">
        <v>40041</v>
      </c>
      <c r="B18" s="14" t="n">
        <v>84029</v>
      </c>
      <c r="C18" s="14" t="n">
        <v>0.4765</v>
      </c>
      <c r="D18" s="15" t="n">
        <f aca="false">C18/0.0922</f>
        <v>5.16811279826464</v>
      </c>
      <c r="E18" s="12"/>
      <c r="F18" s="16"/>
    </row>
    <row r="20" customFormat="false" ht="13.2" hidden="false" customHeight="true" outlineLevel="0" collapsed="false">
      <c r="A20" s="17" t="s">
        <v>18</v>
      </c>
      <c r="B20" s="17"/>
      <c r="C20" s="17"/>
      <c r="D20" s="17"/>
      <c r="E20" s="17"/>
    </row>
    <row r="21" customFormat="false" ht="13.2" hidden="false" customHeight="true" outlineLevel="0" collapsed="false">
      <c r="A21" s="17"/>
      <c r="B21" s="17"/>
      <c r="C21" s="17"/>
      <c r="D21" s="17"/>
      <c r="E21" s="17"/>
    </row>
    <row r="22" customFormat="false" ht="10.2" hidden="false" customHeight="true" outlineLevel="0" collapsed="false">
      <c r="A22" s="17"/>
      <c r="B22" s="17"/>
      <c r="C22" s="17"/>
      <c r="D22" s="17"/>
      <c r="E22" s="17"/>
    </row>
    <row r="23" customFormat="false" ht="0.6" hidden="false" customHeight="true" outlineLevel="0" collapsed="false">
      <c r="A23" s="17"/>
      <c r="B23" s="17"/>
      <c r="C23" s="17"/>
      <c r="D23" s="17"/>
      <c r="E23" s="17"/>
    </row>
    <row r="24" customFormat="false" ht="13.2" hidden="false" customHeight="true" outlineLevel="0" collapsed="false">
      <c r="A24" s="17" t="s">
        <v>10</v>
      </c>
      <c r="B24" s="17"/>
      <c r="C24" s="17"/>
      <c r="D24" s="17"/>
      <c r="E24" s="17"/>
    </row>
    <row r="25" customFormat="false" ht="9" hidden="false" customHeight="true" outlineLevel="0" collapsed="false">
      <c r="A25" s="17"/>
      <c r="B25" s="17"/>
      <c r="C25" s="17"/>
      <c r="D25" s="17"/>
      <c r="E25" s="17"/>
    </row>
  </sheetData>
  <mergeCells count="7">
    <mergeCell ref="E4:E6"/>
    <mergeCell ref="E7:E9"/>
    <mergeCell ref="E10:E12"/>
    <mergeCell ref="E13:E15"/>
    <mergeCell ref="E16:E18"/>
    <mergeCell ref="A20:E23"/>
    <mergeCell ref="A24:E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4" activeCellId="0" sqref="A24:E25"/>
    </sheetView>
  </sheetViews>
  <sheetFormatPr defaultColWidth="9.0546875" defaultRowHeight="13.2" zeroHeight="false" outlineLevelRow="0" outlineLevelCol="0"/>
  <cols>
    <col collapsed="false" customWidth="true" hidden="false" outlineLevel="0" max="1" min="1" style="0" width="16.43"/>
    <col collapsed="false" customWidth="true" hidden="false" outlineLevel="0" max="2" min="2" style="0" width="16.88"/>
    <col collapsed="false" customWidth="true" hidden="false" outlineLevel="0" max="3" min="3" style="0" width="23.87"/>
    <col collapsed="false" customWidth="true" hidden="false" outlineLevel="0" max="4" min="4" style="0" width="27.99"/>
    <col collapsed="false" customWidth="true" hidden="false" outlineLevel="0" max="5" min="5" style="0" width="25.43"/>
  </cols>
  <sheetData>
    <row r="2" customFormat="false" ht="15.6" hidden="false" customHeight="false" outlineLevel="0" collapsed="false">
      <c r="A2" s="23" t="s">
        <v>19</v>
      </c>
      <c r="B2" s="23"/>
    </row>
    <row r="3" customFormat="false" ht="37.2" hidden="false" customHeight="true" outlineLevel="0" collapsed="false">
      <c r="A3" s="19" t="s">
        <v>1</v>
      </c>
      <c r="B3" s="3" t="s">
        <v>2</v>
      </c>
      <c r="C3" s="4" t="s">
        <v>12</v>
      </c>
      <c r="D3" s="3" t="s">
        <v>4</v>
      </c>
      <c r="E3" s="20" t="s">
        <v>13</v>
      </c>
      <c r="F3" s="21"/>
    </row>
    <row r="4" customFormat="false" ht="13.2" hidden="false" customHeight="false" outlineLevel="0" collapsed="false">
      <c r="A4" s="7" t="n">
        <v>4064760</v>
      </c>
      <c r="B4" s="8" t="n">
        <v>725755</v>
      </c>
      <c r="C4" s="8" t="n">
        <v>5.6007</v>
      </c>
      <c r="D4" s="9" t="n">
        <f aca="false">C4/4.8334</f>
        <v>1.15874953448918</v>
      </c>
      <c r="E4" s="10" t="s">
        <v>6</v>
      </c>
      <c r="F4" s="11"/>
    </row>
    <row r="5" customFormat="false" ht="13.2" hidden="false" customHeight="false" outlineLevel="0" collapsed="false">
      <c r="A5" s="7" t="n">
        <v>5060613</v>
      </c>
      <c r="B5" s="8" t="n">
        <v>1280430</v>
      </c>
      <c r="C5" s="8" t="n">
        <v>3.9523</v>
      </c>
      <c r="D5" s="9" t="n">
        <f aca="false">C5/4.8334</f>
        <v>0.817705962676377</v>
      </c>
      <c r="E5" s="10"/>
      <c r="F5" s="11"/>
    </row>
    <row r="6" customFormat="false" ht="13.2" hidden="false" customHeight="false" outlineLevel="0" collapsed="false">
      <c r="A6" s="7" t="n">
        <v>5206296</v>
      </c>
      <c r="B6" s="8" t="n">
        <v>1052361</v>
      </c>
      <c r="C6" s="8" t="n">
        <v>4.9472</v>
      </c>
      <c r="D6" s="9" t="n">
        <f aca="false">C6/4.8334</f>
        <v>1.02354450283444</v>
      </c>
      <c r="E6" s="10"/>
      <c r="F6" s="11"/>
    </row>
    <row r="7" customFormat="false" ht="13.2" hidden="false" customHeight="false" outlineLevel="0" collapsed="false">
      <c r="A7" s="7" t="n">
        <v>30024794</v>
      </c>
      <c r="B7" s="8" t="n">
        <v>721678</v>
      </c>
      <c r="C7" s="8" t="n">
        <v>41.6041</v>
      </c>
      <c r="D7" s="9" t="n">
        <f aca="false">C7/4.8334</f>
        <v>8.60762610170894</v>
      </c>
      <c r="E7" s="10" t="s">
        <v>7</v>
      </c>
      <c r="F7" s="11"/>
    </row>
    <row r="8" customFormat="false" ht="13.2" hidden="false" customHeight="false" outlineLevel="0" collapsed="false">
      <c r="A8" s="7" t="n">
        <v>33102778</v>
      </c>
      <c r="B8" s="8" t="n">
        <v>666012</v>
      </c>
      <c r="C8" s="8" t="n">
        <v>49.7029</v>
      </c>
      <c r="D8" s="9" t="n">
        <f aca="false">C8/4.8334</f>
        <v>10.2832167832168</v>
      </c>
      <c r="E8" s="10"/>
      <c r="F8" s="11"/>
    </row>
    <row r="9" customFormat="false" ht="13.2" hidden="false" customHeight="false" outlineLevel="0" collapsed="false">
      <c r="A9" s="7" t="n">
        <v>34835928</v>
      </c>
      <c r="B9" s="8" t="n">
        <v>782597</v>
      </c>
      <c r="C9" s="8" t="n">
        <v>44.5132</v>
      </c>
      <c r="D9" s="9" t="n">
        <f aca="false">C9/4.8334</f>
        <v>9.20950055861298</v>
      </c>
      <c r="E9" s="10"/>
      <c r="F9" s="11"/>
    </row>
    <row r="10" customFormat="false" ht="13.2" hidden="false" customHeight="false" outlineLevel="0" collapsed="false">
      <c r="A10" s="7" t="n">
        <v>11313628</v>
      </c>
      <c r="B10" s="8" t="n">
        <v>198275</v>
      </c>
      <c r="C10" s="8" t="n">
        <v>57.0601</v>
      </c>
      <c r="D10" s="9" t="n">
        <f aca="false">C10/4.8334</f>
        <v>11.8053750982745</v>
      </c>
      <c r="E10" s="10" t="s">
        <v>8</v>
      </c>
      <c r="F10" s="11"/>
    </row>
    <row r="11" customFormat="false" ht="13.2" hidden="false" customHeight="false" outlineLevel="0" collapsed="false">
      <c r="A11" s="7" t="n">
        <v>9382436</v>
      </c>
      <c r="B11" s="8" t="n">
        <v>242236</v>
      </c>
      <c r="C11" s="8" t="n">
        <v>38.7325</v>
      </c>
      <c r="D11" s="9" t="n">
        <f aca="false">C11/4.8334</f>
        <v>8.01351015848057</v>
      </c>
      <c r="E11" s="10"/>
      <c r="F11" s="11"/>
    </row>
    <row r="12" customFormat="false" ht="13.2" hidden="false" customHeight="false" outlineLevel="0" collapsed="false">
      <c r="A12" s="7" t="n">
        <v>8523660</v>
      </c>
      <c r="B12" s="8" t="n">
        <v>171127</v>
      </c>
      <c r="C12" s="8" t="n">
        <v>49.8087</v>
      </c>
      <c r="D12" s="9" t="n">
        <f aca="false">C12/4.8334</f>
        <v>10.3051061364671</v>
      </c>
      <c r="E12" s="10"/>
      <c r="F12" s="11"/>
    </row>
    <row r="13" customFormat="false" ht="13.2" hidden="false" customHeight="false" outlineLevel="0" collapsed="false">
      <c r="A13" s="7" t="n">
        <v>5386858</v>
      </c>
      <c r="B13" s="8" t="n">
        <v>120076</v>
      </c>
      <c r="C13" s="8" t="n">
        <v>44.862</v>
      </c>
      <c r="D13" s="9" t="n">
        <f aca="false">C13/4.8334</f>
        <v>9.28166508048165</v>
      </c>
      <c r="E13" s="10" t="s">
        <v>8</v>
      </c>
      <c r="F13" s="11"/>
    </row>
    <row r="14" customFormat="false" ht="13.2" hidden="false" customHeight="false" outlineLevel="0" collapsed="false">
      <c r="A14" s="7" t="n">
        <v>4702059</v>
      </c>
      <c r="B14" s="8" t="n">
        <v>95115</v>
      </c>
      <c r="C14" s="8" t="n">
        <v>49.435</v>
      </c>
      <c r="D14" s="9" t="n">
        <f aca="false">C14/4.8334</f>
        <v>10.2277899615178</v>
      </c>
      <c r="E14" s="10"/>
      <c r="F14" s="11"/>
    </row>
    <row r="15" customFormat="false" ht="13.2" hidden="false" customHeight="false" outlineLevel="0" collapsed="false">
      <c r="A15" s="24" t="n">
        <v>5764546</v>
      </c>
      <c r="B15" s="25" t="n">
        <v>122295</v>
      </c>
      <c r="C15" s="25" t="n">
        <v>47.1364</v>
      </c>
      <c r="D15" s="26" t="n">
        <f aca="false">C15/4.8334</f>
        <v>9.75222410725369</v>
      </c>
      <c r="E15" s="10"/>
      <c r="F15" s="11"/>
    </row>
    <row r="16" customFormat="false" ht="13.2" hidden="false" customHeight="false" outlineLevel="0" collapsed="false">
      <c r="A16" s="7" t="n">
        <v>3719850</v>
      </c>
      <c r="B16" s="8" t="n">
        <v>117148</v>
      </c>
      <c r="C16" s="8" t="n">
        <v>31.7533</v>
      </c>
      <c r="D16" s="9" t="n">
        <f aca="false">C16/4.8334</f>
        <v>6.56955766127364</v>
      </c>
      <c r="E16" s="12" t="s">
        <v>8</v>
      </c>
      <c r="F16" s="11"/>
    </row>
    <row r="17" customFormat="false" ht="13.2" hidden="false" customHeight="false" outlineLevel="0" collapsed="false">
      <c r="A17" s="7" t="n">
        <v>2330158</v>
      </c>
      <c r="B17" s="8" t="n">
        <v>56157</v>
      </c>
      <c r="C17" s="8" t="n">
        <v>41.4936</v>
      </c>
      <c r="D17" s="9" t="n">
        <f aca="false">C17/4.8334</f>
        <v>8.58476434807796</v>
      </c>
      <c r="E17" s="12"/>
      <c r="F17" s="11"/>
    </row>
    <row r="18" customFormat="false" ht="13.2" hidden="false" customHeight="false" outlineLevel="0" collapsed="false">
      <c r="A18" s="13" t="n">
        <v>1500860</v>
      </c>
      <c r="B18" s="14" t="n">
        <v>32041</v>
      </c>
      <c r="C18" s="14" t="n">
        <v>46.841</v>
      </c>
      <c r="D18" s="15" t="n">
        <f aca="false">C18/4.8334</f>
        <v>9.69110770885919</v>
      </c>
      <c r="E18" s="12"/>
      <c r="F18" s="16"/>
    </row>
    <row r="20" customFormat="false" ht="13.2" hidden="false" customHeight="true" outlineLevel="0" collapsed="false">
      <c r="A20" s="17" t="s">
        <v>20</v>
      </c>
      <c r="B20" s="17"/>
      <c r="C20" s="17"/>
      <c r="D20" s="17"/>
      <c r="E20" s="17"/>
    </row>
    <row r="21" customFormat="false" ht="13.2" hidden="false" customHeight="true" outlineLevel="0" collapsed="false">
      <c r="A21" s="17"/>
      <c r="B21" s="17"/>
      <c r="C21" s="17"/>
      <c r="D21" s="17"/>
      <c r="E21" s="17"/>
    </row>
    <row r="22" customFormat="false" ht="9" hidden="false" customHeight="true" outlineLevel="0" collapsed="false">
      <c r="A22" s="17"/>
      <c r="B22" s="17"/>
      <c r="C22" s="17"/>
      <c r="D22" s="17"/>
      <c r="E22" s="17"/>
    </row>
    <row r="23" customFormat="false" ht="2.4" hidden="true" customHeight="true" outlineLevel="0" collapsed="false">
      <c r="A23" s="17"/>
      <c r="B23" s="17"/>
      <c r="C23" s="17"/>
      <c r="D23" s="17"/>
      <c r="E23" s="17"/>
    </row>
    <row r="24" customFormat="false" ht="13.2" hidden="false" customHeight="true" outlineLevel="0" collapsed="false">
      <c r="A24" s="17" t="s">
        <v>10</v>
      </c>
      <c r="B24" s="17"/>
      <c r="C24" s="17"/>
      <c r="D24" s="17"/>
      <c r="E24" s="17"/>
    </row>
    <row r="25" customFormat="false" ht="10.2" hidden="false" customHeight="true" outlineLevel="0" collapsed="false">
      <c r="A25" s="17"/>
      <c r="B25" s="17"/>
      <c r="C25" s="17"/>
      <c r="D25" s="17"/>
      <c r="E25" s="17"/>
    </row>
  </sheetData>
  <mergeCells count="7">
    <mergeCell ref="E4:E6"/>
    <mergeCell ref="E7:E9"/>
    <mergeCell ref="E10:E12"/>
    <mergeCell ref="E13:E15"/>
    <mergeCell ref="E16:E18"/>
    <mergeCell ref="A20:E23"/>
    <mergeCell ref="A24:E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4" activeCellId="0" sqref="A24:E25"/>
    </sheetView>
  </sheetViews>
  <sheetFormatPr defaultColWidth="9.0546875" defaultRowHeight="13.2" zeroHeight="false" outlineLevelRow="0" outlineLevelCol="0"/>
  <cols>
    <col collapsed="false" customWidth="true" hidden="false" outlineLevel="0" max="2" min="1" style="0" width="16.66"/>
    <col collapsed="false" customWidth="true" hidden="false" outlineLevel="0" max="3" min="3" style="0" width="23.55"/>
    <col collapsed="false" customWidth="true" hidden="false" outlineLevel="0" max="4" min="4" style="0" width="28.66"/>
    <col collapsed="false" customWidth="true" hidden="false" outlineLevel="0" max="5" min="5" style="0" width="25.55"/>
  </cols>
  <sheetData>
    <row r="2" customFormat="false" ht="15.6" hidden="false" customHeight="false" outlineLevel="0" collapsed="false">
      <c r="A2" s="23" t="s">
        <v>21</v>
      </c>
      <c r="B2" s="23"/>
    </row>
    <row r="3" customFormat="false" ht="36" hidden="false" customHeight="true" outlineLevel="0" collapsed="false">
      <c r="A3" s="19" t="s">
        <v>1</v>
      </c>
      <c r="B3" s="3" t="s">
        <v>2</v>
      </c>
      <c r="C3" s="4" t="s">
        <v>12</v>
      </c>
      <c r="D3" s="3" t="s">
        <v>4</v>
      </c>
      <c r="E3" s="20" t="s">
        <v>13</v>
      </c>
      <c r="F3" s="21"/>
    </row>
    <row r="4" customFormat="false" ht="13.2" hidden="false" customHeight="false" outlineLevel="0" collapsed="false">
      <c r="A4" s="7" t="n">
        <v>294537</v>
      </c>
      <c r="B4" s="8" t="n">
        <v>59059</v>
      </c>
      <c r="C4" s="8" t="n">
        <v>4.9871</v>
      </c>
      <c r="D4" s="27" t="n">
        <f aca="false">C4/5.3927</f>
        <v>0.924787212342611</v>
      </c>
      <c r="E4" s="10" t="s">
        <v>6</v>
      </c>
      <c r="F4" s="11"/>
    </row>
    <row r="5" customFormat="false" ht="13.2" hidden="false" customHeight="false" outlineLevel="0" collapsed="false">
      <c r="A5" s="7" t="n">
        <v>322822</v>
      </c>
      <c r="B5" s="8" t="n">
        <v>56946</v>
      </c>
      <c r="C5" s="8" t="n">
        <v>5.6689</v>
      </c>
      <c r="D5" s="27" t="n">
        <f aca="false">C5/5.3927</f>
        <v>1.05121738646689</v>
      </c>
      <c r="E5" s="10"/>
      <c r="F5" s="11"/>
    </row>
    <row r="6" customFormat="false" ht="13.2" hidden="false" customHeight="false" outlineLevel="0" collapsed="false">
      <c r="A6" s="7" t="n">
        <v>320518</v>
      </c>
      <c r="B6" s="8" t="n">
        <v>58043</v>
      </c>
      <c r="C6" s="8" t="n">
        <v>5.522</v>
      </c>
      <c r="D6" s="27" t="n">
        <f aca="false">C6/5.3927</f>
        <v>1.0239768576038</v>
      </c>
      <c r="E6" s="10"/>
      <c r="F6" s="11"/>
    </row>
    <row r="7" customFormat="false" ht="13.2" hidden="false" customHeight="false" outlineLevel="0" collapsed="false">
      <c r="A7" s="7" t="n">
        <v>1913421</v>
      </c>
      <c r="B7" s="8" t="n">
        <v>43596</v>
      </c>
      <c r="C7" s="8" t="n">
        <v>43.8889</v>
      </c>
      <c r="D7" s="27" t="n">
        <f aca="false">C7/5.3927</f>
        <v>8.13857622341313</v>
      </c>
      <c r="E7" s="10" t="s">
        <v>7</v>
      </c>
      <c r="F7" s="11"/>
    </row>
    <row r="8" customFormat="false" ht="13.2" hidden="false" customHeight="false" outlineLevel="0" collapsed="false">
      <c r="A8" s="7" t="n">
        <v>2139903</v>
      </c>
      <c r="B8" s="8" t="n">
        <v>51912</v>
      </c>
      <c r="C8" s="8" t="n">
        <v>41.2217</v>
      </c>
      <c r="D8" s="27" t="n">
        <f aca="false">C8/5.3927</f>
        <v>7.64398167893634</v>
      </c>
      <c r="E8" s="10"/>
      <c r="F8" s="11"/>
    </row>
    <row r="9" customFormat="false" ht="13.2" hidden="false" customHeight="false" outlineLevel="0" collapsed="false">
      <c r="A9" s="7" t="n">
        <v>2060944</v>
      </c>
      <c r="B9" s="8" t="n">
        <v>42185</v>
      </c>
      <c r="C9" s="8" t="n">
        <v>48.8543</v>
      </c>
      <c r="D9" s="27" t="n">
        <f aca="false">C9/5.3927</f>
        <v>9.05933947744173</v>
      </c>
      <c r="E9" s="10"/>
      <c r="F9" s="11"/>
    </row>
    <row r="10" customFormat="false" ht="13.2" hidden="false" customHeight="false" outlineLevel="0" collapsed="false">
      <c r="A10" s="7" t="n">
        <v>164291</v>
      </c>
      <c r="B10" s="8" t="n">
        <v>8249</v>
      </c>
      <c r="C10" s="8" t="n">
        <v>19.9165</v>
      </c>
      <c r="D10" s="27" t="n">
        <f aca="false">C10/5.3927</f>
        <v>3.69323344521297</v>
      </c>
      <c r="E10" s="10" t="s">
        <v>8</v>
      </c>
      <c r="F10" s="11"/>
    </row>
    <row r="11" customFormat="false" ht="13.2" hidden="false" customHeight="false" outlineLevel="0" collapsed="false">
      <c r="A11" s="7" t="n">
        <v>119451</v>
      </c>
      <c r="B11" s="8" t="n">
        <v>6160</v>
      </c>
      <c r="C11" s="8" t="n">
        <v>19.3909</v>
      </c>
      <c r="D11" s="27" t="n">
        <f aca="false">C11/5.3927</f>
        <v>3.59576835351494</v>
      </c>
      <c r="E11" s="10"/>
      <c r="F11" s="11"/>
    </row>
    <row r="12" customFormat="false" ht="13.2" hidden="false" customHeight="false" outlineLevel="0" collapsed="false">
      <c r="A12" s="7" t="n">
        <v>558281</v>
      </c>
      <c r="B12" s="8" t="n">
        <v>17513</v>
      </c>
      <c r="C12" s="8" t="n">
        <v>31.8768</v>
      </c>
      <c r="D12" s="27" t="n">
        <f aca="false">C12/5.3927</f>
        <v>5.91110204535761</v>
      </c>
      <c r="E12" s="10"/>
      <c r="F12" s="11"/>
    </row>
    <row r="13" customFormat="false" ht="13.2" hidden="false" customHeight="false" outlineLevel="0" collapsed="false">
      <c r="A13" s="7" t="n">
        <v>220070</v>
      </c>
      <c r="B13" s="8" t="n">
        <v>14874</v>
      </c>
      <c r="C13" s="8" t="n">
        <v>14.795</v>
      </c>
      <c r="D13" s="27" t="n">
        <f aca="false">C13/5.3927</f>
        <v>2.74352365234484</v>
      </c>
      <c r="E13" s="10" t="s">
        <v>8</v>
      </c>
      <c r="F13" s="11"/>
    </row>
    <row r="14" customFormat="false" ht="13.2" hidden="false" customHeight="false" outlineLevel="0" collapsed="false">
      <c r="A14" s="7" t="n">
        <v>764421</v>
      </c>
      <c r="B14" s="8" t="n">
        <v>50082</v>
      </c>
      <c r="C14" s="8" t="n">
        <v>15.2631</v>
      </c>
      <c r="D14" s="27" t="n">
        <f aca="false">C14/5.3927</f>
        <v>2.83032618169006</v>
      </c>
      <c r="E14" s="10"/>
      <c r="F14" s="11"/>
    </row>
    <row r="15" customFormat="false" ht="13.2" hidden="false" customHeight="false" outlineLevel="0" collapsed="false">
      <c r="A15" s="7" t="n">
        <v>1236174</v>
      </c>
      <c r="B15" s="8" t="n">
        <v>75229</v>
      </c>
      <c r="C15" s="8" t="n">
        <v>16.432</v>
      </c>
      <c r="D15" s="27" t="n">
        <f aca="false">C15/5.3927</f>
        <v>3.04708216663267</v>
      </c>
      <c r="E15" s="10"/>
      <c r="F15" s="11"/>
    </row>
    <row r="16" customFormat="false" ht="13.2" hidden="false" customHeight="false" outlineLevel="0" collapsed="false">
      <c r="A16" s="7" t="n">
        <v>971325</v>
      </c>
      <c r="B16" s="8" t="n">
        <v>70995</v>
      </c>
      <c r="C16" s="8" t="n">
        <v>13.6815</v>
      </c>
      <c r="D16" s="27" t="n">
        <f aca="false">C16/5.3927</f>
        <v>2.53704081443433</v>
      </c>
      <c r="E16" s="12" t="s">
        <v>8</v>
      </c>
      <c r="F16" s="11"/>
    </row>
    <row r="17" customFormat="false" ht="13.2" hidden="false" customHeight="false" outlineLevel="0" collapsed="false">
      <c r="A17" s="7" t="n">
        <v>231606</v>
      </c>
      <c r="B17" s="8" t="n">
        <v>19196</v>
      </c>
      <c r="C17" s="8" t="n">
        <v>12.0653</v>
      </c>
      <c r="D17" s="27" t="n">
        <f aca="false">C17/5.3927</f>
        <v>2.23733936618021</v>
      </c>
      <c r="E17" s="12"/>
      <c r="F17" s="11"/>
    </row>
    <row r="18" customFormat="false" ht="13.2" hidden="false" customHeight="false" outlineLevel="0" collapsed="false">
      <c r="A18" s="13" t="n">
        <v>79857</v>
      </c>
      <c r="B18" s="14" t="n">
        <v>6440</v>
      </c>
      <c r="C18" s="14" t="n">
        <v>12.3992</v>
      </c>
      <c r="D18" s="28" t="n">
        <f aca="false">C18/5.3927</f>
        <v>2.29925640217331</v>
      </c>
      <c r="E18" s="12"/>
      <c r="F18" s="16"/>
    </row>
    <row r="20" customFormat="false" ht="13.2" hidden="false" customHeight="true" outlineLevel="0" collapsed="false">
      <c r="A20" s="17" t="s">
        <v>22</v>
      </c>
      <c r="B20" s="17"/>
      <c r="C20" s="17"/>
      <c r="D20" s="17"/>
      <c r="E20" s="17"/>
    </row>
    <row r="21" customFormat="false" ht="13.2" hidden="false" customHeight="true" outlineLevel="0" collapsed="false">
      <c r="A21" s="17"/>
      <c r="B21" s="17"/>
      <c r="C21" s="17"/>
      <c r="D21" s="17"/>
      <c r="E21" s="17"/>
    </row>
    <row r="22" customFormat="false" ht="11.4" hidden="false" customHeight="true" outlineLevel="0" collapsed="false">
      <c r="A22" s="17"/>
      <c r="B22" s="17"/>
      <c r="C22" s="17"/>
      <c r="D22" s="17"/>
      <c r="E22" s="17"/>
    </row>
    <row r="23" customFormat="false" ht="5.4" hidden="true" customHeight="true" outlineLevel="0" collapsed="false">
      <c r="A23" s="17"/>
      <c r="B23" s="17"/>
      <c r="C23" s="17"/>
      <c r="D23" s="17"/>
      <c r="E23" s="17"/>
    </row>
    <row r="24" customFormat="false" ht="13.2" hidden="false" customHeight="true" outlineLevel="0" collapsed="false">
      <c r="A24" s="17" t="s">
        <v>10</v>
      </c>
      <c r="B24" s="17"/>
      <c r="C24" s="17"/>
      <c r="D24" s="17"/>
      <c r="E24" s="17"/>
    </row>
    <row r="25" customFormat="false" ht="12" hidden="false" customHeight="true" outlineLevel="0" collapsed="false">
      <c r="A25" s="17"/>
      <c r="B25" s="17"/>
      <c r="C25" s="17"/>
      <c r="D25" s="17"/>
      <c r="E25" s="17"/>
    </row>
  </sheetData>
  <mergeCells count="7">
    <mergeCell ref="E4:E6"/>
    <mergeCell ref="E7:E9"/>
    <mergeCell ref="E10:E12"/>
    <mergeCell ref="E13:E15"/>
    <mergeCell ref="E16:E18"/>
    <mergeCell ref="A20:E23"/>
    <mergeCell ref="A24:E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4" activeCellId="0" sqref="A24:E25"/>
    </sheetView>
  </sheetViews>
  <sheetFormatPr defaultColWidth="9.0546875" defaultRowHeight="13.2" zeroHeight="false" outlineLevelRow="0" outlineLevelCol="0"/>
  <cols>
    <col collapsed="false" customWidth="true" hidden="false" outlineLevel="0" max="1" min="1" style="0" width="16.43"/>
    <col collapsed="false" customWidth="true" hidden="false" outlineLevel="0" max="2" min="2" style="0" width="17.1"/>
    <col collapsed="false" customWidth="true" hidden="false" outlineLevel="0" max="3" min="3" style="0" width="23.66"/>
    <col collapsed="false" customWidth="true" hidden="false" outlineLevel="0" max="4" min="4" style="0" width="28.43"/>
    <col collapsed="false" customWidth="true" hidden="false" outlineLevel="0" max="5" min="5" style="0" width="25.1"/>
    <col collapsed="false" customWidth="true" hidden="false" outlineLevel="0" max="6" min="6" style="0" width="8.87"/>
  </cols>
  <sheetData>
    <row r="2" customFormat="false" ht="15.6" hidden="false" customHeight="false" outlineLevel="0" collapsed="false">
      <c r="A2" s="23" t="s">
        <v>23</v>
      </c>
      <c r="B2" s="23"/>
    </row>
    <row r="3" customFormat="false" ht="35.4" hidden="false" customHeight="true" outlineLevel="0" collapsed="false">
      <c r="A3" s="19" t="s">
        <v>1</v>
      </c>
      <c r="B3" s="3" t="s">
        <v>2</v>
      </c>
      <c r="C3" s="4" t="s">
        <v>12</v>
      </c>
      <c r="D3" s="3" t="s">
        <v>4</v>
      </c>
      <c r="E3" s="20" t="s">
        <v>13</v>
      </c>
      <c r="F3" s="21"/>
    </row>
    <row r="4" customFormat="false" ht="13.2" hidden="false" customHeight="false" outlineLevel="0" collapsed="false">
      <c r="A4" s="7" t="n">
        <v>935113</v>
      </c>
      <c r="B4" s="8" t="n">
        <v>68476</v>
      </c>
      <c r="C4" s="8" t="n">
        <v>13.6561</v>
      </c>
      <c r="D4" s="9" t="n">
        <f aca="false">C4/13.419</f>
        <v>1.01766897682391</v>
      </c>
      <c r="E4" s="10" t="s">
        <v>6</v>
      </c>
      <c r="F4" s="11"/>
    </row>
    <row r="5" customFormat="false" ht="13.2" hidden="false" customHeight="false" outlineLevel="0" collapsed="false">
      <c r="A5" s="7" t="n">
        <v>116225</v>
      </c>
      <c r="B5" s="8" t="n">
        <v>9071</v>
      </c>
      <c r="C5" s="8" t="n">
        <v>12.8128</v>
      </c>
      <c r="D5" s="9" t="n">
        <f aca="false">C5/13.419</f>
        <v>0.954825247782994</v>
      </c>
      <c r="E5" s="10"/>
      <c r="F5" s="11"/>
    </row>
    <row r="6" customFormat="false" ht="13.2" hidden="false" customHeight="false" outlineLevel="0" collapsed="false">
      <c r="A6" s="7" t="n">
        <v>80523</v>
      </c>
      <c r="B6" s="8" t="n">
        <v>5840</v>
      </c>
      <c r="C6" s="8" t="n">
        <v>13.7882</v>
      </c>
      <c r="D6" s="9" t="n">
        <f aca="false">C6/13.419</f>
        <v>1.02751322751323</v>
      </c>
      <c r="E6" s="10"/>
      <c r="F6" s="11"/>
    </row>
    <row r="7" customFormat="false" ht="13.2" hidden="false" customHeight="false" outlineLevel="0" collapsed="false">
      <c r="A7" s="7" t="n">
        <v>4989447</v>
      </c>
      <c r="B7" s="8" t="n">
        <v>56068</v>
      </c>
      <c r="C7" s="8" t="n">
        <v>88.9892</v>
      </c>
      <c r="D7" s="9" t="n">
        <f aca="false">C7/13.419</f>
        <v>6.63158208510321</v>
      </c>
      <c r="E7" s="10" t="s">
        <v>7</v>
      </c>
      <c r="F7" s="11"/>
    </row>
    <row r="8" customFormat="false" ht="13.2" hidden="false" customHeight="false" outlineLevel="0" collapsed="false">
      <c r="A8" s="7" t="n">
        <v>834193</v>
      </c>
      <c r="B8" s="8" t="n">
        <v>6922</v>
      </c>
      <c r="C8" s="29" t="n">
        <v>120.5133</v>
      </c>
      <c r="D8" s="9" t="n">
        <f aca="false">C8/13.419</f>
        <v>8.98079588642969</v>
      </c>
      <c r="E8" s="10"/>
      <c r="F8" s="11"/>
    </row>
    <row r="9" customFormat="false" ht="13.2" hidden="false" customHeight="false" outlineLevel="0" collapsed="false">
      <c r="A9" s="7" t="n">
        <v>4756235</v>
      </c>
      <c r="B9" s="8" t="n">
        <v>63484</v>
      </c>
      <c r="C9" s="29" t="n">
        <v>74.9202</v>
      </c>
      <c r="D9" s="9" t="n">
        <f aca="false">C9/13.419</f>
        <v>5.58314330427006</v>
      </c>
      <c r="E9" s="10"/>
      <c r="F9" s="11"/>
    </row>
    <row r="10" customFormat="false" ht="13.2" hidden="false" customHeight="false" outlineLevel="0" collapsed="false">
      <c r="A10" s="7" t="n">
        <v>1336430</v>
      </c>
      <c r="B10" s="8" t="n">
        <v>15410</v>
      </c>
      <c r="C10" s="29" t="n">
        <v>86.7249</v>
      </c>
      <c r="D10" s="9" t="n">
        <f aca="false">C10/13.419</f>
        <v>6.46284372904091</v>
      </c>
      <c r="E10" s="10" t="s">
        <v>8</v>
      </c>
      <c r="F10" s="11"/>
    </row>
    <row r="11" customFormat="false" ht="13.2" hidden="false" customHeight="false" outlineLevel="0" collapsed="false">
      <c r="A11" s="7" t="n">
        <v>1827985</v>
      </c>
      <c r="B11" s="8" t="n">
        <v>18967</v>
      </c>
      <c r="C11" s="29" t="n">
        <v>96.3771</v>
      </c>
      <c r="D11" s="9" t="n">
        <f aca="false">C11/13.419</f>
        <v>7.18213726805276</v>
      </c>
      <c r="E11" s="10"/>
      <c r="F11" s="11"/>
    </row>
    <row r="12" customFormat="false" ht="13.2" hidden="false" customHeight="false" outlineLevel="0" collapsed="false">
      <c r="A12" s="7" t="n">
        <v>2203448</v>
      </c>
      <c r="B12" s="8" t="n">
        <v>21753</v>
      </c>
      <c r="C12" s="29" t="n">
        <v>101.294</v>
      </c>
      <c r="D12" s="9" t="n">
        <f aca="false">C12/13.419</f>
        <v>7.54855056263507</v>
      </c>
      <c r="E12" s="10"/>
      <c r="F12" s="11"/>
    </row>
    <row r="13" customFormat="false" ht="13.2" hidden="false" customHeight="false" outlineLevel="0" collapsed="false">
      <c r="A13" s="7" t="n">
        <v>780560</v>
      </c>
      <c r="B13" s="8" t="n">
        <v>7272</v>
      </c>
      <c r="C13" s="29" t="n">
        <v>107.3377</v>
      </c>
      <c r="D13" s="9" t="n">
        <f aca="false">C13/13.419</f>
        <v>7.99893434682167</v>
      </c>
      <c r="E13" s="10" t="s">
        <v>8</v>
      </c>
      <c r="F13" s="11"/>
    </row>
    <row r="14" customFormat="false" ht="13.2" hidden="false" customHeight="false" outlineLevel="0" collapsed="false">
      <c r="A14" s="7" t="n">
        <v>664913</v>
      </c>
      <c r="B14" s="8" t="n">
        <v>6022</v>
      </c>
      <c r="C14" s="29" t="n">
        <v>110.414</v>
      </c>
      <c r="D14" s="9" t="n">
        <f aca="false">C14/13.419</f>
        <v>8.22818391832476</v>
      </c>
      <c r="E14" s="10"/>
      <c r="F14" s="11"/>
    </row>
    <row r="15" customFormat="false" ht="13.2" hidden="false" customHeight="false" outlineLevel="0" collapsed="false">
      <c r="A15" s="7" t="n">
        <v>672018</v>
      </c>
      <c r="B15" s="8" t="n">
        <v>6590</v>
      </c>
      <c r="C15" s="29" t="n">
        <v>101.9754</v>
      </c>
      <c r="D15" s="9" t="n">
        <f aca="false">C15/13.419</f>
        <v>7.59932930918846</v>
      </c>
      <c r="E15" s="10"/>
      <c r="F15" s="11"/>
    </row>
    <row r="16" customFormat="false" ht="13.2" hidden="false" customHeight="false" outlineLevel="0" collapsed="false">
      <c r="A16" s="7" t="n">
        <v>1080624</v>
      </c>
      <c r="B16" s="8" t="n">
        <v>9974</v>
      </c>
      <c r="C16" s="29" t="n">
        <v>108.3441</v>
      </c>
      <c r="D16" s="9" t="n">
        <f aca="false">C16/13.419</f>
        <v>8.07393248379164</v>
      </c>
      <c r="E16" s="12" t="s">
        <v>8</v>
      </c>
      <c r="F16" s="11"/>
    </row>
    <row r="17" customFormat="false" ht="13.2" hidden="false" customHeight="false" outlineLevel="0" collapsed="false">
      <c r="A17" s="7" t="n">
        <v>1566232</v>
      </c>
      <c r="B17" s="8" t="n">
        <v>13806</v>
      </c>
      <c r="C17" s="29" t="n">
        <v>113.4457</v>
      </c>
      <c r="D17" s="9" t="n">
        <f aca="false">C17/13.419</f>
        <v>8.45410984425069</v>
      </c>
      <c r="E17" s="12"/>
      <c r="F17" s="11"/>
    </row>
    <row r="18" customFormat="false" ht="13.2" hidden="false" customHeight="false" outlineLevel="0" collapsed="false">
      <c r="A18" s="13" t="n">
        <v>1456649</v>
      </c>
      <c r="B18" s="14" t="n">
        <v>13602</v>
      </c>
      <c r="C18" s="30" t="n">
        <v>107.0908</v>
      </c>
      <c r="D18" s="15" t="n">
        <f aca="false">C18/13.419</f>
        <v>7.9805350622252</v>
      </c>
      <c r="E18" s="12"/>
      <c r="F18" s="16"/>
    </row>
    <row r="20" customFormat="false" ht="13.2" hidden="false" customHeight="true" outlineLevel="0" collapsed="false">
      <c r="A20" s="17" t="s">
        <v>24</v>
      </c>
      <c r="B20" s="17"/>
      <c r="C20" s="17"/>
      <c r="D20" s="17"/>
      <c r="E20" s="17"/>
    </row>
    <row r="21" customFormat="false" ht="13.2" hidden="false" customHeight="true" outlineLevel="0" collapsed="false">
      <c r="A21" s="17"/>
      <c r="B21" s="17"/>
      <c r="C21" s="17"/>
      <c r="D21" s="17"/>
      <c r="E21" s="17"/>
    </row>
    <row r="22" customFormat="false" ht="8.4" hidden="false" customHeight="true" outlineLevel="0" collapsed="false">
      <c r="A22" s="17"/>
      <c r="B22" s="17"/>
      <c r="C22" s="17"/>
      <c r="D22" s="17"/>
      <c r="E22" s="17"/>
    </row>
    <row r="23" customFormat="false" ht="13.2" hidden="true" customHeight="true" outlineLevel="0" collapsed="false">
      <c r="A23" s="17"/>
      <c r="B23" s="17"/>
      <c r="C23" s="17"/>
      <c r="D23" s="17"/>
      <c r="E23" s="17"/>
    </row>
    <row r="24" customFormat="false" ht="13.2" hidden="false" customHeight="true" outlineLevel="0" collapsed="false">
      <c r="A24" s="17" t="s">
        <v>10</v>
      </c>
      <c r="B24" s="17"/>
      <c r="C24" s="17"/>
      <c r="D24" s="17"/>
      <c r="E24" s="17"/>
    </row>
    <row r="25" customFormat="false" ht="11.4" hidden="false" customHeight="true" outlineLevel="0" collapsed="false">
      <c r="A25" s="17"/>
      <c r="B25" s="17"/>
      <c r="C25" s="17"/>
      <c r="D25" s="17"/>
      <c r="E25" s="17"/>
    </row>
  </sheetData>
  <mergeCells count="7">
    <mergeCell ref="E4:E6"/>
    <mergeCell ref="E7:E9"/>
    <mergeCell ref="E10:E12"/>
    <mergeCell ref="E13:E15"/>
    <mergeCell ref="E16:E18"/>
    <mergeCell ref="A20:E23"/>
    <mergeCell ref="A24:E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4" activeCellId="0" sqref="A24:E25"/>
    </sheetView>
  </sheetViews>
  <sheetFormatPr defaultColWidth="9.0546875" defaultRowHeight="13.2" zeroHeight="false" outlineLevelRow="0" outlineLevelCol="0"/>
  <cols>
    <col collapsed="false" customWidth="true" hidden="false" outlineLevel="0" max="1" min="1" style="0" width="16.88"/>
    <col collapsed="false" customWidth="true" hidden="false" outlineLevel="0" max="2" min="2" style="0" width="17.1"/>
    <col collapsed="false" customWidth="true" hidden="false" outlineLevel="0" max="3" min="3" style="0" width="23.87"/>
    <col collapsed="false" customWidth="true" hidden="false" outlineLevel="0" max="4" min="4" style="0" width="28.55"/>
    <col collapsed="false" customWidth="true" hidden="false" outlineLevel="0" max="5" min="5" style="0" width="23.1"/>
  </cols>
  <sheetData>
    <row r="2" customFormat="false" ht="15.6" hidden="false" customHeight="false" outlineLevel="0" collapsed="false">
      <c r="A2" s="23" t="s">
        <v>25</v>
      </c>
      <c r="B2" s="23"/>
    </row>
    <row r="3" customFormat="false" ht="34.8" hidden="false" customHeight="true" outlineLevel="0" collapsed="false">
      <c r="A3" s="19" t="s">
        <v>1</v>
      </c>
      <c r="B3" s="3" t="s">
        <v>2</v>
      </c>
      <c r="C3" s="4" t="s">
        <v>12</v>
      </c>
      <c r="D3" s="3" t="s">
        <v>4</v>
      </c>
      <c r="E3" s="20" t="s">
        <v>13</v>
      </c>
      <c r="F3" s="21"/>
    </row>
    <row r="4" customFormat="false" ht="13.2" hidden="false" customHeight="false" outlineLevel="0" collapsed="false">
      <c r="A4" s="7" t="n">
        <v>3712</v>
      </c>
      <c r="B4" s="8" t="n">
        <v>180772</v>
      </c>
      <c r="C4" s="8" t="n">
        <v>0.0205</v>
      </c>
      <c r="D4" s="9" t="n">
        <f aca="false">C4/0.0206</f>
        <v>0.995145631067961</v>
      </c>
      <c r="E4" s="10" t="s">
        <v>6</v>
      </c>
      <c r="F4" s="11"/>
    </row>
    <row r="5" customFormat="false" ht="13.2" hidden="false" customHeight="false" outlineLevel="0" collapsed="false">
      <c r="A5" s="7" t="n">
        <v>3005</v>
      </c>
      <c r="B5" s="8" t="n">
        <v>148721</v>
      </c>
      <c r="C5" s="8" t="n">
        <v>0.0202</v>
      </c>
      <c r="D5" s="9" t="n">
        <f aca="false">C5/0.0206</f>
        <v>0.980582524271845</v>
      </c>
      <c r="E5" s="10"/>
      <c r="F5" s="11"/>
    </row>
    <row r="6" customFormat="false" ht="13.2" hidden="false" customHeight="false" outlineLevel="0" collapsed="false">
      <c r="A6" s="7" t="n">
        <v>4012</v>
      </c>
      <c r="B6" s="8" t="n">
        <v>189536</v>
      </c>
      <c r="C6" s="8" t="n">
        <v>0.0212</v>
      </c>
      <c r="D6" s="9" t="n">
        <f aca="false">C6/0.0206</f>
        <v>1.02912621359223</v>
      </c>
      <c r="E6" s="10"/>
      <c r="F6" s="11"/>
    </row>
    <row r="7" customFormat="false" ht="13.2" hidden="false" customHeight="false" outlineLevel="0" collapsed="false">
      <c r="A7" s="7" t="n">
        <v>25659</v>
      </c>
      <c r="B7" s="8" t="n">
        <v>105794</v>
      </c>
      <c r="C7" s="8" t="n">
        <v>0.2425</v>
      </c>
      <c r="D7" s="9" t="n">
        <f aca="false">C7/0.0206</f>
        <v>11.7718446601942</v>
      </c>
      <c r="E7" s="10" t="s">
        <v>7</v>
      </c>
      <c r="F7" s="11"/>
    </row>
    <row r="8" customFormat="false" ht="13.2" hidden="false" customHeight="false" outlineLevel="0" collapsed="false">
      <c r="A8" s="7" t="n">
        <v>28558</v>
      </c>
      <c r="B8" s="8" t="n">
        <v>124438</v>
      </c>
      <c r="C8" s="8" t="n">
        <v>0.2295</v>
      </c>
      <c r="D8" s="9" t="n">
        <f aca="false">C8/0.0206</f>
        <v>11.1407766990291</v>
      </c>
      <c r="E8" s="10"/>
      <c r="F8" s="11"/>
    </row>
    <row r="9" customFormat="false" ht="13.2" hidden="false" customHeight="false" outlineLevel="0" collapsed="false">
      <c r="A9" s="7" t="n">
        <v>29623</v>
      </c>
      <c r="B9" s="8" t="n">
        <v>142294</v>
      </c>
      <c r="C9" s="8" t="n">
        <v>0.2082</v>
      </c>
      <c r="D9" s="9" t="n">
        <f aca="false">C9/0.0206</f>
        <v>10.1067961165049</v>
      </c>
      <c r="E9" s="10"/>
      <c r="F9" s="11"/>
    </row>
    <row r="10" customFormat="false" ht="13.2" hidden="false" customHeight="false" outlineLevel="0" collapsed="false">
      <c r="A10" s="7" t="n">
        <v>5047</v>
      </c>
      <c r="B10" s="8" t="n">
        <v>29281</v>
      </c>
      <c r="C10" s="8" t="n">
        <v>0.1724</v>
      </c>
      <c r="D10" s="9" t="n">
        <f aca="false">C10/0.0206</f>
        <v>8.36893203883495</v>
      </c>
      <c r="E10" s="10" t="s">
        <v>8</v>
      </c>
      <c r="F10" s="11"/>
    </row>
    <row r="11" customFormat="false" ht="13.2" hidden="false" customHeight="false" outlineLevel="0" collapsed="false">
      <c r="A11" s="7" t="n">
        <v>4622</v>
      </c>
      <c r="B11" s="8" t="n">
        <v>35384</v>
      </c>
      <c r="C11" s="8" t="n">
        <v>0.1306</v>
      </c>
      <c r="D11" s="9" t="n">
        <f aca="false">C11/0.0206</f>
        <v>6.33980582524272</v>
      </c>
      <c r="E11" s="10"/>
      <c r="F11" s="11"/>
    </row>
    <row r="12" customFormat="false" ht="13.2" hidden="false" customHeight="false" outlineLevel="0" collapsed="false">
      <c r="A12" s="7" t="n">
        <v>7421</v>
      </c>
      <c r="B12" s="8" t="n">
        <v>48963</v>
      </c>
      <c r="C12" s="8" t="n">
        <v>0.1516</v>
      </c>
      <c r="D12" s="9" t="n">
        <f aca="false">C12/0.0206</f>
        <v>7.35922330097087</v>
      </c>
      <c r="E12" s="10"/>
      <c r="F12" s="11"/>
    </row>
    <row r="13" customFormat="false" ht="13.2" hidden="false" customHeight="false" outlineLevel="0" collapsed="false">
      <c r="A13" s="7" t="n">
        <v>6224</v>
      </c>
      <c r="B13" s="8" t="n">
        <v>47028</v>
      </c>
      <c r="C13" s="8" t="n">
        <v>0.1324</v>
      </c>
      <c r="D13" s="9" t="n">
        <f aca="false">C13/0.0206</f>
        <v>6.42718446601942</v>
      </c>
      <c r="E13" s="10" t="s">
        <v>8</v>
      </c>
      <c r="F13" s="11"/>
    </row>
    <row r="14" customFormat="false" ht="13.2" hidden="false" customHeight="false" outlineLevel="0" collapsed="false">
      <c r="A14" s="7" t="n">
        <v>4589</v>
      </c>
      <c r="B14" s="8" t="n">
        <v>34898</v>
      </c>
      <c r="C14" s="8" t="n">
        <v>0.1315</v>
      </c>
      <c r="D14" s="9" t="n">
        <f aca="false">C14/0.0206</f>
        <v>6.38349514563107</v>
      </c>
      <c r="E14" s="10"/>
      <c r="F14" s="11"/>
    </row>
    <row r="15" customFormat="false" ht="13.2" hidden="false" customHeight="false" outlineLevel="0" collapsed="false">
      <c r="A15" s="7" t="n">
        <v>4444</v>
      </c>
      <c r="B15" s="8" t="n">
        <v>32300</v>
      </c>
      <c r="C15" s="8" t="n">
        <v>0.1376</v>
      </c>
      <c r="D15" s="9" t="n">
        <f aca="false">C15/0.0206</f>
        <v>6.67961165048544</v>
      </c>
      <c r="E15" s="10"/>
      <c r="F15" s="11"/>
    </row>
    <row r="16" customFormat="false" ht="13.2" hidden="false" customHeight="false" outlineLevel="0" collapsed="false">
      <c r="A16" s="7" t="n">
        <v>4122</v>
      </c>
      <c r="B16" s="8" t="n">
        <v>34495</v>
      </c>
      <c r="C16" s="8" t="n">
        <v>0.1195</v>
      </c>
      <c r="D16" s="9" t="n">
        <f aca="false">C16/0.0206</f>
        <v>5.80097087378641</v>
      </c>
      <c r="E16" s="12" t="s">
        <v>8</v>
      </c>
      <c r="F16" s="11"/>
    </row>
    <row r="17" customFormat="false" ht="13.2" hidden="false" customHeight="false" outlineLevel="0" collapsed="false">
      <c r="A17" s="7" t="n">
        <v>3197</v>
      </c>
      <c r="B17" s="8" t="n">
        <v>25779</v>
      </c>
      <c r="C17" s="8" t="n">
        <v>0.124</v>
      </c>
      <c r="D17" s="9" t="n">
        <f aca="false">C17/0.0206</f>
        <v>6.01941747572816</v>
      </c>
      <c r="E17" s="12"/>
      <c r="F17" s="11"/>
    </row>
    <row r="18" customFormat="false" ht="13.2" hidden="false" customHeight="false" outlineLevel="0" collapsed="false">
      <c r="A18" s="13" t="n">
        <v>3219</v>
      </c>
      <c r="B18" s="14" t="n">
        <v>31055</v>
      </c>
      <c r="C18" s="14" t="n">
        <v>0.1037</v>
      </c>
      <c r="D18" s="15" t="n">
        <f aca="false">C18/0.0206</f>
        <v>5.03398058252427</v>
      </c>
      <c r="E18" s="12"/>
      <c r="F18" s="16"/>
    </row>
    <row r="20" customFormat="false" ht="13.2" hidden="false" customHeight="true" outlineLevel="0" collapsed="false">
      <c r="A20" s="17" t="s">
        <v>26</v>
      </c>
      <c r="B20" s="17"/>
      <c r="C20" s="17"/>
      <c r="D20" s="17"/>
      <c r="E20" s="17"/>
    </row>
    <row r="21" customFormat="false" ht="13.2" hidden="false" customHeight="true" outlineLevel="0" collapsed="false">
      <c r="A21" s="17"/>
      <c r="B21" s="17"/>
      <c r="C21" s="17"/>
      <c r="D21" s="17"/>
      <c r="E21" s="17"/>
    </row>
    <row r="22" customFormat="false" ht="7.8" hidden="false" customHeight="true" outlineLevel="0" collapsed="false">
      <c r="A22" s="17"/>
      <c r="B22" s="17"/>
      <c r="C22" s="17"/>
      <c r="D22" s="17"/>
      <c r="E22" s="17"/>
    </row>
    <row r="23" customFormat="false" ht="13.2" hidden="true" customHeight="true" outlineLevel="0" collapsed="false">
      <c r="A23" s="17"/>
      <c r="B23" s="17"/>
      <c r="C23" s="17"/>
      <c r="D23" s="17"/>
      <c r="E23" s="17"/>
    </row>
    <row r="24" customFormat="false" ht="13.2" hidden="false" customHeight="true" outlineLevel="0" collapsed="false">
      <c r="A24" s="17" t="s">
        <v>10</v>
      </c>
      <c r="B24" s="17"/>
      <c r="C24" s="17"/>
      <c r="D24" s="17"/>
      <c r="E24" s="17"/>
    </row>
    <row r="25" customFormat="false" ht="6.6" hidden="false" customHeight="true" outlineLevel="0" collapsed="false">
      <c r="A25" s="17"/>
      <c r="B25" s="17"/>
      <c r="C25" s="17"/>
      <c r="D25" s="17"/>
      <c r="E25" s="17"/>
    </row>
  </sheetData>
  <mergeCells count="7">
    <mergeCell ref="E4:E6"/>
    <mergeCell ref="E7:E9"/>
    <mergeCell ref="E10:E12"/>
    <mergeCell ref="E13:E15"/>
    <mergeCell ref="E16:E18"/>
    <mergeCell ref="A20:E23"/>
    <mergeCell ref="A24:E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4" activeCellId="0" sqref="A24:E25"/>
    </sheetView>
  </sheetViews>
  <sheetFormatPr defaultColWidth="9.0546875" defaultRowHeight="13.2" zeroHeight="false" outlineLevelRow="0" outlineLevelCol="0"/>
  <cols>
    <col collapsed="false" customWidth="true" hidden="false" outlineLevel="0" max="1" min="1" style="0" width="16.32"/>
    <col collapsed="false" customWidth="true" hidden="false" outlineLevel="0" max="2" min="2" style="0" width="16.55"/>
    <col collapsed="false" customWidth="true" hidden="false" outlineLevel="0" max="3" min="3" style="0" width="23.66"/>
    <col collapsed="false" customWidth="true" hidden="false" outlineLevel="0" max="4" min="4" style="0" width="28.55"/>
    <col collapsed="false" customWidth="true" hidden="false" outlineLevel="0" max="5" min="5" style="0" width="25.87"/>
  </cols>
  <sheetData>
    <row r="2" customFormat="false" ht="15.6" hidden="false" customHeight="false" outlineLevel="0" collapsed="false">
      <c r="A2" s="23" t="s">
        <v>27</v>
      </c>
      <c r="B2" s="23"/>
    </row>
    <row r="3" customFormat="false" ht="39" hidden="false" customHeight="true" outlineLevel="0" collapsed="false">
      <c r="A3" s="19" t="s">
        <v>1</v>
      </c>
      <c r="B3" s="3" t="s">
        <v>2</v>
      </c>
      <c r="C3" s="3" t="s">
        <v>12</v>
      </c>
      <c r="D3" s="3" t="s">
        <v>4</v>
      </c>
      <c r="E3" s="20" t="s">
        <v>13</v>
      </c>
      <c r="F3" s="21"/>
    </row>
    <row r="4" customFormat="false" ht="13.2" hidden="false" customHeight="false" outlineLevel="0" collapsed="false">
      <c r="A4" s="7" t="n">
        <v>4825457</v>
      </c>
      <c r="B4" s="8" t="n">
        <v>488905</v>
      </c>
      <c r="C4" s="8" t="n">
        <v>9.8699</v>
      </c>
      <c r="D4" s="9" t="n">
        <f aca="false">C4/9.4042</f>
        <v>1.04952042704324</v>
      </c>
      <c r="E4" s="10" t="s">
        <v>6</v>
      </c>
      <c r="F4" s="11"/>
    </row>
    <row r="5" customFormat="false" ht="13.2" hidden="false" customHeight="false" outlineLevel="0" collapsed="false">
      <c r="A5" s="7" t="n">
        <v>5381229</v>
      </c>
      <c r="B5" s="8" t="n">
        <v>642819</v>
      </c>
      <c r="C5" s="8" t="n">
        <v>8.3713</v>
      </c>
      <c r="D5" s="9" t="n">
        <f aca="false">C5/9.4042</f>
        <v>0.89016609599966</v>
      </c>
      <c r="E5" s="10"/>
      <c r="F5" s="11"/>
    </row>
    <row r="6" customFormat="false" ht="13.2" hidden="false" customHeight="false" outlineLevel="0" collapsed="false">
      <c r="A6" s="7" t="n">
        <v>6150000</v>
      </c>
      <c r="B6" s="8" t="n">
        <v>616767</v>
      </c>
      <c r="C6" s="8" t="n">
        <v>9.9713</v>
      </c>
      <c r="D6" s="9" t="n">
        <f aca="false">C6/9.4042</f>
        <v>1.06030284341039</v>
      </c>
      <c r="E6" s="10"/>
      <c r="F6" s="11"/>
    </row>
    <row r="7" customFormat="false" ht="13.2" hidden="false" customHeight="false" outlineLevel="0" collapsed="false">
      <c r="A7" s="7" t="n">
        <v>18426032</v>
      </c>
      <c r="B7" s="8" t="n">
        <v>441873</v>
      </c>
      <c r="C7" s="8" t="n">
        <v>41.6998</v>
      </c>
      <c r="D7" s="9" t="n">
        <f aca="false">C7/9.4042</f>
        <v>4.43416771229876</v>
      </c>
      <c r="E7" s="10" t="s">
        <v>7</v>
      </c>
      <c r="F7" s="11"/>
    </row>
    <row r="8" customFormat="false" ht="13.2" hidden="false" customHeight="false" outlineLevel="0" collapsed="false">
      <c r="A8" s="7" t="n">
        <v>19425242</v>
      </c>
      <c r="B8" s="8" t="n">
        <v>447179</v>
      </c>
      <c r="C8" s="8" t="n">
        <v>43.4395</v>
      </c>
      <c r="D8" s="9" t="n">
        <f aca="false">C8/9.4042</f>
        <v>4.61915952446779</v>
      </c>
      <c r="E8" s="10"/>
      <c r="F8" s="11"/>
    </row>
    <row r="9" customFormat="false" ht="13.2" hidden="false" customHeight="false" outlineLevel="0" collapsed="false">
      <c r="A9" s="7" t="n">
        <v>14968112</v>
      </c>
      <c r="B9" s="8" t="n">
        <v>329208</v>
      </c>
      <c r="C9" s="8" t="n">
        <v>45.467</v>
      </c>
      <c r="D9" s="9" t="n">
        <f aca="false">C9/9.4042</f>
        <v>4.83475468407733</v>
      </c>
      <c r="E9" s="10"/>
      <c r="F9" s="11"/>
    </row>
    <row r="10" customFormat="false" ht="13.2" hidden="false" customHeight="false" outlineLevel="0" collapsed="false">
      <c r="A10" s="7" t="n">
        <v>17458732</v>
      </c>
      <c r="B10" s="8" t="n">
        <v>455112</v>
      </c>
      <c r="C10" s="8" t="n">
        <v>38.3613</v>
      </c>
      <c r="D10" s="9" t="n">
        <f aca="false">C10/9.4042</f>
        <v>4.07916675527956</v>
      </c>
      <c r="E10" s="10" t="s">
        <v>8</v>
      </c>
      <c r="F10" s="11"/>
    </row>
    <row r="11" customFormat="false" ht="13.2" hidden="false" customHeight="false" outlineLevel="0" collapsed="false">
      <c r="A11" s="7" t="n">
        <v>14782500</v>
      </c>
      <c r="B11" s="8" t="n">
        <v>356020</v>
      </c>
      <c r="C11" s="8" t="n">
        <v>41.5215</v>
      </c>
      <c r="D11" s="9" t="n">
        <f aca="false">C11/9.4042</f>
        <v>4.41520809850918</v>
      </c>
      <c r="E11" s="10"/>
      <c r="F11" s="11"/>
    </row>
    <row r="12" customFormat="false" ht="13.2" hidden="false" customHeight="false" outlineLevel="0" collapsed="false">
      <c r="A12" s="7" t="n">
        <v>16147650</v>
      </c>
      <c r="B12" s="8" t="n">
        <v>417070</v>
      </c>
      <c r="C12" s="8" t="n">
        <v>38.7169</v>
      </c>
      <c r="D12" s="9" t="n">
        <f aca="false">C12/9.4042</f>
        <v>4.11697964739159</v>
      </c>
      <c r="E12" s="10"/>
      <c r="F12" s="11"/>
    </row>
    <row r="13" customFormat="false" ht="13.2" hidden="false" customHeight="false" outlineLevel="0" collapsed="false">
      <c r="A13" s="7" t="n">
        <v>9373140</v>
      </c>
      <c r="B13" s="8" t="n">
        <v>251081</v>
      </c>
      <c r="C13" s="8" t="n">
        <v>37.331</v>
      </c>
      <c r="D13" s="9" t="n">
        <f aca="false">C13/9.4042</f>
        <v>3.96960932349376</v>
      </c>
      <c r="E13" s="10" t="s">
        <v>8</v>
      </c>
      <c r="F13" s="11"/>
    </row>
    <row r="14" customFormat="false" ht="13.2" hidden="false" customHeight="false" outlineLevel="0" collapsed="false">
      <c r="A14" s="7" t="n">
        <v>12650650</v>
      </c>
      <c r="B14" s="8" t="n">
        <v>251160</v>
      </c>
      <c r="C14" s="8" t="n">
        <v>50.3687</v>
      </c>
      <c r="D14" s="9" t="n">
        <f aca="false">C14/9.4042</f>
        <v>5.35597924331682</v>
      </c>
      <c r="E14" s="10"/>
      <c r="F14" s="11"/>
    </row>
    <row r="15" customFormat="false" ht="13.2" hidden="false" customHeight="false" outlineLevel="0" collapsed="false">
      <c r="A15" s="7" t="n">
        <v>15797543</v>
      </c>
      <c r="B15" s="8" t="n">
        <v>288060</v>
      </c>
      <c r="C15" s="8" t="n">
        <v>54.8525</v>
      </c>
      <c r="D15" s="9" t="n">
        <f aca="false">C15/9.4042</f>
        <v>5.83276621084197</v>
      </c>
      <c r="E15" s="10"/>
      <c r="F15" s="11"/>
    </row>
    <row r="16" customFormat="false" ht="13.2" hidden="false" customHeight="false" outlineLevel="0" collapsed="false">
      <c r="A16" s="7" t="n">
        <v>22201102</v>
      </c>
      <c r="B16" s="8" t="n">
        <v>410690</v>
      </c>
      <c r="C16" s="8" t="n">
        <v>54.0573</v>
      </c>
      <c r="D16" s="9" t="n">
        <f aca="false">C16/9.4042</f>
        <v>5.74820824737883</v>
      </c>
      <c r="E16" s="12" t="s">
        <v>8</v>
      </c>
      <c r="F16" s="11"/>
    </row>
    <row r="17" customFormat="false" ht="13.2" hidden="false" customHeight="false" outlineLevel="0" collapsed="false">
      <c r="A17" s="7" t="n">
        <v>11183997</v>
      </c>
      <c r="B17" s="8" t="n">
        <v>266699</v>
      </c>
      <c r="C17" s="8" t="n">
        <v>41.9349</v>
      </c>
      <c r="D17" s="9" t="n">
        <f aca="false">C17/9.4042</f>
        <v>4.45916718062142</v>
      </c>
      <c r="E17" s="12"/>
      <c r="F17" s="11"/>
    </row>
    <row r="18" customFormat="false" ht="13.2" hidden="false" customHeight="false" outlineLevel="0" collapsed="false">
      <c r="A18" s="13" t="n">
        <v>39019102</v>
      </c>
      <c r="B18" s="14" t="n">
        <v>750091</v>
      </c>
      <c r="C18" s="14" t="n">
        <v>52.0192</v>
      </c>
      <c r="D18" s="15" t="n">
        <f aca="false">C18/9.4042</f>
        <v>5.5314859318177</v>
      </c>
      <c r="E18" s="12"/>
      <c r="F18" s="16"/>
    </row>
    <row r="20" customFormat="false" ht="13.2" hidden="false" customHeight="true" outlineLevel="0" collapsed="false">
      <c r="A20" s="17" t="s">
        <v>28</v>
      </c>
      <c r="B20" s="17"/>
      <c r="C20" s="17"/>
      <c r="D20" s="17"/>
      <c r="E20" s="17"/>
    </row>
    <row r="21" customFormat="false" ht="13.2" hidden="false" customHeight="true" outlineLevel="0" collapsed="false">
      <c r="A21" s="17"/>
      <c r="B21" s="17"/>
      <c r="C21" s="17"/>
      <c r="D21" s="17"/>
      <c r="E21" s="17"/>
    </row>
    <row r="22" customFormat="false" ht="9" hidden="false" customHeight="true" outlineLevel="0" collapsed="false">
      <c r="A22" s="17"/>
      <c r="B22" s="17"/>
      <c r="C22" s="17"/>
      <c r="D22" s="17"/>
      <c r="E22" s="17"/>
    </row>
    <row r="23" customFormat="false" ht="13.2" hidden="true" customHeight="true" outlineLevel="0" collapsed="false">
      <c r="A23" s="17"/>
      <c r="B23" s="17"/>
      <c r="C23" s="17"/>
      <c r="D23" s="17"/>
      <c r="E23" s="17"/>
    </row>
    <row r="24" customFormat="false" ht="13.2" hidden="false" customHeight="true" outlineLevel="0" collapsed="false">
      <c r="A24" s="17" t="s">
        <v>10</v>
      </c>
      <c r="B24" s="17"/>
      <c r="C24" s="17"/>
      <c r="D24" s="17"/>
      <c r="E24" s="17"/>
    </row>
    <row r="25" customFormat="false" ht="10.2" hidden="false" customHeight="true" outlineLevel="0" collapsed="false">
      <c r="A25" s="17"/>
      <c r="B25" s="17"/>
      <c r="C25" s="17"/>
      <c r="D25" s="17"/>
      <c r="E25" s="17"/>
    </row>
  </sheetData>
  <mergeCells count="7">
    <mergeCell ref="E4:E6"/>
    <mergeCell ref="E7:E9"/>
    <mergeCell ref="E10:E12"/>
    <mergeCell ref="E13:E15"/>
    <mergeCell ref="E16:E18"/>
    <mergeCell ref="A20:E23"/>
    <mergeCell ref="A24:E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2-12-02T21:26:43Z</dcterms:created>
  <dc:creator>CURT</dc:creator>
  <dc:description/>
  <dc:language>en-US</dc:language>
  <cp:lastModifiedBy>pxfang</cp:lastModifiedBy>
  <dcterms:modified xsi:type="dcterms:W3CDTF">2020-04-27T09:43:42Z</dcterms:modified>
  <cp:revision>0</cp:revision>
  <dc:subject/>
  <dc:title/>
</cp:coreProperties>
</file>